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J:\reddithpv\yuki_discussion\supplement\"/>
    </mc:Choice>
  </mc:AlternateContent>
  <xr:revisionPtr revIDLastSave="0" documentId="13_ncr:1_{00DFFCB6-EC88-4179-8A3E-61919399B126}" xr6:coauthVersionLast="37" xr6:coauthVersionMax="37" xr10:uidLastSave="{00000000-0000-0000-0000-000000000000}"/>
  <bookViews>
    <workbookView xWindow="0" yWindow="0" windowWidth="19170" windowHeight="14790" xr2:uid="{00000000-000D-0000-FFFF-FFFF00000000}"/>
  </bookViews>
  <sheets>
    <sheet name="HPV_LSA_result_yearly" sheetId="1" r:id="rId1"/>
    <sheet name="Cancer_vs_Sexuality" sheetId="2" r:id="rId2"/>
    <sheet name="Cancer_vs_Sexuality_Graph" sheetId="4" r:id="rId3"/>
    <sheet name="Cancer_vs_Sexuality_by_genders" sheetId="3" r:id="rId4"/>
    <sheet name="Cancer_vs_Sexual_gender_graph" sheetId="8" r:id="rId5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44" i="3" l="1"/>
  <c r="E45" i="3"/>
  <c r="B19" i="8"/>
  <c r="G23" i="8" l="1"/>
  <c r="F23" i="8"/>
  <c r="E23" i="8"/>
  <c r="D23" i="8"/>
  <c r="C23" i="8"/>
  <c r="B23" i="8"/>
  <c r="G22" i="8"/>
  <c r="F22" i="8"/>
  <c r="E22" i="8"/>
  <c r="D22" i="8"/>
  <c r="C22" i="8"/>
  <c r="B22" i="8"/>
  <c r="G21" i="8"/>
  <c r="F21" i="8"/>
  <c r="E21" i="8"/>
  <c r="D21" i="8"/>
  <c r="C21" i="8"/>
  <c r="B21" i="8"/>
  <c r="G20" i="8"/>
  <c r="F20" i="8"/>
  <c r="E20" i="8"/>
  <c r="D20" i="8"/>
  <c r="C20" i="8"/>
  <c r="B20" i="8"/>
  <c r="G19" i="8"/>
  <c r="F19" i="8"/>
  <c r="E19" i="8"/>
  <c r="D19" i="8"/>
  <c r="C19" i="8"/>
  <c r="G18" i="8"/>
  <c r="F18" i="8"/>
  <c r="E18" i="8"/>
  <c r="D18" i="8"/>
  <c r="C18" i="8"/>
  <c r="B18" i="8"/>
  <c r="G17" i="8"/>
  <c r="F17" i="8"/>
  <c r="E17" i="8"/>
  <c r="D17" i="8"/>
  <c r="C17" i="8"/>
  <c r="B17" i="8"/>
  <c r="G16" i="8"/>
  <c r="F16" i="8"/>
  <c r="E16" i="8"/>
  <c r="D16" i="8"/>
  <c r="C16" i="8"/>
  <c r="B16" i="8"/>
  <c r="G15" i="8"/>
  <c r="F15" i="8"/>
  <c r="E15" i="8"/>
  <c r="D15" i="8"/>
  <c r="C15" i="8"/>
  <c r="B15" i="8"/>
  <c r="G11" i="8"/>
  <c r="F11" i="8"/>
  <c r="E11" i="8"/>
  <c r="D11" i="8"/>
  <c r="C11" i="8"/>
  <c r="B11" i="8"/>
  <c r="G10" i="8"/>
  <c r="F10" i="8"/>
  <c r="E10" i="8"/>
  <c r="D10" i="8"/>
  <c r="C10" i="8"/>
  <c r="B10" i="8"/>
  <c r="G9" i="8"/>
  <c r="F9" i="8"/>
  <c r="E9" i="8"/>
  <c r="D9" i="8"/>
  <c r="C9" i="8"/>
  <c r="B9" i="8"/>
  <c r="G8" i="8"/>
  <c r="F8" i="8"/>
  <c r="E8" i="8"/>
  <c r="D8" i="8"/>
  <c r="C8" i="8"/>
  <c r="B8" i="8"/>
  <c r="G7" i="8"/>
  <c r="F7" i="8"/>
  <c r="E7" i="8"/>
  <c r="D7" i="8"/>
  <c r="C7" i="8"/>
  <c r="B7" i="8"/>
  <c r="G6" i="8"/>
  <c r="F6" i="8"/>
  <c r="E6" i="8"/>
  <c r="D6" i="8"/>
  <c r="C6" i="8"/>
  <c r="B6" i="8"/>
  <c r="G5" i="8"/>
  <c r="F5" i="8"/>
  <c r="E5" i="8"/>
  <c r="D5" i="8"/>
  <c r="C5" i="8"/>
  <c r="B5" i="8"/>
  <c r="G4" i="8"/>
  <c r="F4" i="8"/>
  <c r="E4" i="8"/>
  <c r="D4" i="8"/>
  <c r="C4" i="8"/>
  <c r="B4" i="8"/>
  <c r="G3" i="8"/>
  <c r="F3" i="8"/>
  <c r="E3" i="8"/>
  <c r="D3" i="8"/>
  <c r="C3" i="8"/>
  <c r="B3" i="8"/>
  <c r="E4" i="3"/>
  <c r="E5" i="3"/>
  <c r="E6" i="3"/>
  <c r="E9" i="3"/>
  <c r="E10" i="3"/>
  <c r="E11" i="3"/>
  <c r="E14" i="3"/>
  <c r="E15" i="3"/>
  <c r="E16" i="3"/>
  <c r="E19" i="3"/>
  <c r="E20" i="3"/>
  <c r="E21" i="3"/>
  <c r="E24" i="3"/>
  <c r="E25" i="3"/>
  <c r="E26" i="3"/>
  <c r="E29" i="3"/>
  <c r="E30" i="3"/>
  <c r="E31" i="3"/>
  <c r="E34" i="3"/>
  <c r="E35" i="3"/>
  <c r="E36" i="3"/>
  <c r="E39" i="3"/>
  <c r="E40" i="3"/>
  <c r="E41" i="3"/>
  <c r="E46" i="3"/>
  <c r="E49" i="3"/>
  <c r="E50" i="3"/>
  <c r="E51" i="3"/>
  <c r="E54" i="3"/>
  <c r="E55" i="3"/>
  <c r="E56" i="3"/>
  <c r="E59" i="3"/>
  <c r="E60" i="3"/>
  <c r="E61" i="3"/>
  <c r="E64" i="3"/>
  <c r="E65" i="3"/>
  <c r="E66" i="3"/>
  <c r="E69" i="3"/>
  <c r="E70" i="3"/>
  <c r="E71" i="3"/>
  <c r="E74" i="3"/>
  <c r="E75" i="3"/>
  <c r="E76" i="3"/>
  <c r="E79" i="3"/>
  <c r="E80" i="3"/>
  <c r="E81" i="3"/>
  <c r="E84" i="3"/>
  <c r="E85" i="3"/>
  <c r="E86" i="3"/>
  <c r="E89" i="3"/>
  <c r="E90" i="3"/>
  <c r="E91" i="3"/>
  <c r="F7" i="2" l="1"/>
  <c r="F8" i="2"/>
  <c r="F11" i="2"/>
  <c r="F12" i="2"/>
  <c r="F15" i="2"/>
  <c r="F16" i="2"/>
  <c r="F19" i="2"/>
  <c r="F20" i="2"/>
  <c r="F23" i="2"/>
  <c r="F24" i="2"/>
  <c r="F27" i="2"/>
  <c r="F28" i="2"/>
  <c r="F31" i="2"/>
  <c r="F32" i="2"/>
  <c r="F35" i="2"/>
  <c r="F36" i="2"/>
  <c r="F39" i="2"/>
  <c r="F40" i="2"/>
  <c r="F4" i="2"/>
  <c r="F3" i="2"/>
</calcChain>
</file>

<file path=xl/sharedStrings.xml><?xml version="1.0" encoding="utf-8"?>
<sst xmlns="http://schemas.openxmlformats.org/spreadsheetml/2006/main" count="202" uniqueCount="123">
  <si>
    <t>yearname</t>
  </si>
  <si>
    <t>yearly_frequency</t>
  </si>
  <si>
    <t>sum_sexual_similarity</t>
  </si>
  <si>
    <t>sum_cancer_similarity</t>
  </si>
  <si>
    <t>mean_sexual_similarity</t>
  </si>
  <si>
    <t>mean_sexual_similarity_lowerbound</t>
  </si>
  <si>
    <t>mean_sexual_similarity_upperbound</t>
  </si>
  <si>
    <t>mean_cancer_similarity</t>
  </si>
  <si>
    <t>mean_cancer_similarity_lowerbound</t>
  </si>
  <si>
    <t>mean_cancer_similarity_upperbound</t>
  </si>
  <si>
    <t>mean_sexual_similarity_male</t>
  </si>
  <si>
    <t>mean_sexual_similarity_male_lowerbound</t>
  </si>
  <si>
    <t>mean_sexual_similarity_male_upperbound</t>
  </si>
  <si>
    <t>mean_cancer_similarity_male</t>
  </si>
  <si>
    <t>mean_cancer_similarity_male_lowerbound</t>
  </si>
  <si>
    <t>mean_cancer_similarity_male_upperbound</t>
  </si>
  <si>
    <t>mean_sexual_similarity_female</t>
  </si>
  <si>
    <t>mean_sexual_similarity_female_lowerbound</t>
  </si>
  <si>
    <t>mean_sexual_similarity_female_upperbound</t>
  </si>
  <si>
    <t>mean_cancer_similarity_female</t>
  </si>
  <si>
    <t>mean_cancer_similarity_female_lowerbound</t>
  </si>
  <si>
    <t>mean_cancer_similarity_female_upperbound</t>
  </si>
  <si>
    <t>mean_sexual_similarity_unknown</t>
  </si>
  <si>
    <t>mean_sexual_similarity_unknown_lowerbound</t>
  </si>
  <si>
    <t>mean_sexual_similarity_unknown_upperbound</t>
  </si>
  <si>
    <t>mean_cancer_similarity_unknown</t>
  </si>
  <si>
    <t>mean_cancer_similarity_unknown_lowerbound</t>
  </si>
  <si>
    <t>mean_cancer_similarity_unknown_upperbound</t>
  </si>
  <si>
    <t>2006 Sexual</t>
  </si>
  <si>
    <t>2007 Sexual</t>
  </si>
  <si>
    <t>2008 Sexual</t>
  </si>
  <si>
    <t>2009 Sexual</t>
  </si>
  <si>
    <t>2010 Sexual</t>
  </si>
  <si>
    <t>2011 Sexual</t>
  </si>
  <si>
    <t>2012 Sexual</t>
  </si>
  <si>
    <t>2013 Sexual</t>
  </si>
  <si>
    <t>2014 Sexual</t>
  </si>
  <si>
    <t>2015 Sexual</t>
  </si>
  <si>
    <t>2006 Cancer</t>
  </si>
  <si>
    <t>2007 Cancer</t>
  </si>
  <si>
    <t>2008 Cancer</t>
  </si>
  <si>
    <t>2009 Cancer</t>
  </si>
  <si>
    <t>2010 Cancer</t>
  </si>
  <si>
    <t>2011 Cancer</t>
  </si>
  <si>
    <t>2012 Cancer</t>
  </si>
  <si>
    <t>2013 Cancer</t>
  </si>
  <si>
    <t>2014 Cancer</t>
  </si>
  <si>
    <t>2015 Cancer</t>
  </si>
  <si>
    <t>Mean</t>
  </si>
  <si>
    <t>95% CI Lower Bound</t>
  </si>
  <si>
    <t>95% CI Upper Bound</t>
  </si>
  <si>
    <t>2007 Sexual, From Male</t>
  </si>
  <si>
    <t>2007 Sexual, From Female</t>
  </si>
  <si>
    <t>2007 Sexual, From Unknown</t>
  </si>
  <si>
    <t>2007 Cancer, From Male</t>
  </si>
  <si>
    <t>2007 Cancer, From Female</t>
  </si>
  <si>
    <t>2007 Cancer, From Unknown</t>
  </si>
  <si>
    <t>2008 Sexual, From Male</t>
  </si>
  <si>
    <t>2008 Sexual, From Female</t>
  </si>
  <si>
    <t>2008 Sexual, From Unknown</t>
  </si>
  <si>
    <t>2008 Cancer, From Male</t>
  </si>
  <si>
    <t>2008 Cancer, From Female</t>
  </si>
  <si>
    <t>2008 Cancer, From Unknown</t>
  </si>
  <si>
    <t>2010 Sexual, From Male</t>
  </si>
  <si>
    <t>2010 Sexual, From Female</t>
  </si>
  <si>
    <t>2010 Sexual, From Unknown</t>
  </si>
  <si>
    <t>2009 Sexual, From Male</t>
  </si>
  <si>
    <t>2009 Sexual, From Female</t>
  </si>
  <si>
    <t>2009 Sexual, From Unknown</t>
  </si>
  <si>
    <t>2010 Cancer, From Male</t>
  </si>
  <si>
    <t>2009 Cancer, From Male</t>
  </si>
  <si>
    <t>2009 Cancer, From Female</t>
  </si>
  <si>
    <t>2009 Cancer, From Unknown</t>
  </si>
  <si>
    <t>2010 Cancer, From Female</t>
  </si>
  <si>
    <t>2010 Cancer, From Unknown</t>
  </si>
  <si>
    <t>2011 Sexual, From Male</t>
  </si>
  <si>
    <t>2011 Sexual, From Female</t>
  </si>
  <si>
    <t>2011 Sexual, From Unknown</t>
  </si>
  <si>
    <t>2011 Cancer, From Male</t>
  </si>
  <si>
    <t>2011 Cancer, From Female</t>
  </si>
  <si>
    <t>2011 Cancer, From Unknown</t>
  </si>
  <si>
    <t>2012 Sexual, From Male</t>
  </si>
  <si>
    <t>2012 Sexual, From Female</t>
  </si>
  <si>
    <t>2012 Sexual, From Unknown</t>
  </si>
  <si>
    <t>2012 Cancer, From Male</t>
  </si>
  <si>
    <t>2012 Cancer, From Female</t>
  </si>
  <si>
    <t>2012 Cancer, From Unknown</t>
  </si>
  <si>
    <t>2013 Sexual, From Male</t>
  </si>
  <si>
    <t>2013 Sexual, From Female</t>
  </si>
  <si>
    <t>2013 Sexual, From Unknown</t>
  </si>
  <si>
    <t>2013 Cancer, From Male</t>
  </si>
  <si>
    <t>2013 Cancer, From Female</t>
  </si>
  <si>
    <t>2013 Cancer, From Unknown</t>
  </si>
  <si>
    <t>2014 Sexual, From Male</t>
  </si>
  <si>
    <t>2014 Sexual, From Female</t>
  </si>
  <si>
    <t>2014 Sexual, From Unknown</t>
  </si>
  <si>
    <t>2014 Cancer, From Male</t>
  </si>
  <si>
    <t>2014 Cancer, From Female</t>
  </si>
  <si>
    <t>2014 Cancer, From Unknown</t>
  </si>
  <si>
    <t>2015 Sexual, From Male</t>
  </si>
  <si>
    <t>2015 Sexual, From Female</t>
  </si>
  <si>
    <t>2015 Sexual, From Unknown</t>
  </si>
  <si>
    <t>2015 Cancer, From Male</t>
  </si>
  <si>
    <t>2015 Cancer, From Female</t>
  </si>
  <si>
    <t>2015 Cancer, From Unknown</t>
  </si>
  <si>
    <t>Error Bar</t>
  </si>
  <si>
    <t>Sexual, Cancer 2007</t>
  </si>
  <si>
    <t>Sexual, Cancer 2008</t>
  </si>
  <si>
    <t>Sexual, Cancer 2009</t>
  </si>
  <si>
    <t>Sexual, Cancer 2010</t>
  </si>
  <si>
    <t>Sexual, Cancer 2011</t>
  </si>
  <si>
    <t>Sexual, Cancer 2012</t>
  </si>
  <si>
    <t>Sexual, Cancer 2013</t>
  </si>
  <si>
    <t>Sexual, Cancer 2014</t>
  </si>
  <si>
    <t>Sexual, Cancer 2015</t>
  </si>
  <si>
    <t>Sexual, From Male</t>
  </si>
  <si>
    <t>Cancer, From Male</t>
  </si>
  <si>
    <t>Sexual, From Female</t>
  </si>
  <si>
    <t>Cancer, From Female</t>
  </si>
  <si>
    <t xml:space="preserve"> Sexual, From Unknown</t>
  </si>
  <si>
    <t>Cancer, From Unknown</t>
  </si>
  <si>
    <t>Transformed Mean Table</t>
  </si>
  <si>
    <t>Transformed Error Bar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ncer_vs_Sexuality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8113223486725883E-2"/>
          <c:y val="7.7879257624922871E-2"/>
          <c:w val="0.94733967387934781"/>
          <c:h val="0.80231301795936927"/>
        </c:manualLayout>
      </c:layout>
      <c:lineChart>
        <c:grouping val="standard"/>
        <c:varyColors val="0"/>
        <c:ser>
          <c:idx val="0"/>
          <c:order val="0"/>
          <c:tx>
            <c:strRef>
              <c:f>Cancer_vs_Sexuality!$B$2</c:f>
              <c:strCache>
                <c:ptCount val="1"/>
                <c:pt idx="0">
                  <c:v>Mean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Cancer_vs_Sexuality!$A$3:$A$40</c:f>
              <c:strCache>
                <c:ptCount val="38"/>
                <c:pt idx="0">
                  <c:v>2006 Sexual</c:v>
                </c:pt>
                <c:pt idx="1">
                  <c:v>2006 Cancer</c:v>
                </c:pt>
                <c:pt idx="4">
                  <c:v>2007 Sexual</c:v>
                </c:pt>
                <c:pt idx="5">
                  <c:v>2007 Cancer</c:v>
                </c:pt>
                <c:pt idx="8">
                  <c:v>2008 Sexual</c:v>
                </c:pt>
                <c:pt idx="9">
                  <c:v>2008 Cancer</c:v>
                </c:pt>
                <c:pt idx="12">
                  <c:v>2009 Sexual</c:v>
                </c:pt>
                <c:pt idx="13">
                  <c:v>2009 Cancer</c:v>
                </c:pt>
                <c:pt idx="16">
                  <c:v>2010 Sexual</c:v>
                </c:pt>
                <c:pt idx="17">
                  <c:v>2010 Cancer</c:v>
                </c:pt>
                <c:pt idx="20">
                  <c:v>2011 Sexual</c:v>
                </c:pt>
                <c:pt idx="21">
                  <c:v>2011 Cancer</c:v>
                </c:pt>
                <c:pt idx="24">
                  <c:v>2012 Sexual</c:v>
                </c:pt>
                <c:pt idx="25">
                  <c:v>2012 Cancer</c:v>
                </c:pt>
                <c:pt idx="28">
                  <c:v>2013 Sexual</c:v>
                </c:pt>
                <c:pt idx="29">
                  <c:v>2013 Cancer</c:v>
                </c:pt>
                <c:pt idx="32">
                  <c:v>2014 Sexual</c:v>
                </c:pt>
                <c:pt idx="33">
                  <c:v>2014 Cancer</c:v>
                </c:pt>
                <c:pt idx="36">
                  <c:v>2015 Sexual</c:v>
                </c:pt>
                <c:pt idx="37">
                  <c:v>2015 Cancer</c:v>
                </c:pt>
              </c:strCache>
            </c:strRef>
          </c:cat>
          <c:val>
            <c:numRef>
              <c:f>Cancer_vs_Sexuality!$B$3:$B$40</c:f>
              <c:numCache>
                <c:formatCode>General</c:formatCode>
                <c:ptCount val="38"/>
                <c:pt idx="0">
                  <c:v>0.13694283494288401</c:v>
                </c:pt>
                <c:pt idx="1">
                  <c:v>0.19445946906189199</c:v>
                </c:pt>
                <c:pt idx="4">
                  <c:v>0.10341199314411401</c:v>
                </c:pt>
                <c:pt idx="5">
                  <c:v>0.13735495700511199</c:v>
                </c:pt>
                <c:pt idx="8">
                  <c:v>8.3472948554701804E-2</c:v>
                </c:pt>
                <c:pt idx="9">
                  <c:v>0.147238796678717</c:v>
                </c:pt>
                <c:pt idx="12">
                  <c:v>6.5195508552249204E-2</c:v>
                </c:pt>
                <c:pt idx="13">
                  <c:v>0.125902808271082</c:v>
                </c:pt>
                <c:pt idx="16">
                  <c:v>6.3946584825137001E-2</c:v>
                </c:pt>
                <c:pt idx="17">
                  <c:v>0.133531292474841</c:v>
                </c:pt>
                <c:pt idx="20">
                  <c:v>6.1012642128462302E-2</c:v>
                </c:pt>
                <c:pt idx="21">
                  <c:v>0.104804654171106</c:v>
                </c:pt>
                <c:pt idx="24">
                  <c:v>6.9471078786749602E-2</c:v>
                </c:pt>
                <c:pt idx="25">
                  <c:v>0.101423732612792</c:v>
                </c:pt>
                <c:pt idx="28">
                  <c:v>5.9779970153624698E-2</c:v>
                </c:pt>
                <c:pt idx="29">
                  <c:v>0.11295631760783</c:v>
                </c:pt>
                <c:pt idx="32">
                  <c:v>6.6990975183044796E-2</c:v>
                </c:pt>
                <c:pt idx="33">
                  <c:v>9.5574132005700599E-2</c:v>
                </c:pt>
                <c:pt idx="36">
                  <c:v>6.1200159101183003E-2</c:v>
                </c:pt>
                <c:pt idx="37">
                  <c:v>0.1002851184247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BE-4101-A206-2E36E13F3F33}"/>
            </c:ext>
          </c:extLst>
        </c:ser>
        <c:ser>
          <c:idx val="1"/>
          <c:order val="1"/>
          <c:tx>
            <c:strRef>
              <c:f>Cancer_vs_Sexuality!$C$2</c:f>
              <c:strCache>
                <c:ptCount val="1"/>
                <c:pt idx="0">
                  <c:v>95% CI Lower Bound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Cancer_vs_Sexuality!$A$3:$A$40</c:f>
              <c:strCache>
                <c:ptCount val="38"/>
                <c:pt idx="0">
                  <c:v>2006 Sexual</c:v>
                </c:pt>
                <c:pt idx="1">
                  <c:v>2006 Cancer</c:v>
                </c:pt>
                <c:pt idx="4">
                  <c:v>2007 Sexual</c:v>
                </c:pt>
                <c:pt idx="5">
                  <c:v>2007 Cancer</c:v>
                </c:pt>
                <c:pt idx="8">
                  <c:v>2008 Sexual</c:v>
                </c:pt>
                <c:pt idx="9">
                  <c:v>2008 Cancer</c:v>
                </c:pt>
                <c:pt idx="12">
                  <c:v>2009 Sexual</c:v>
                </c:pt>
                <c:pt idx="13">
                  <c:v>2009 Cancer</c:v>
                </c:pt>
                <c:pt idx="16">
                  <c:v>2010 Sexual</c:v>
                </c:pt>
                <c:pt idx="17">
                  <c:v>2010 Cancer</c:v>
                </c:pt>
                <c:pt idx="20">
                  <c:v>2011 Sexual</c:v>
                </c:pt>
                <c:pt idx="21">
                  <c:v>2011 Cancer</c:v>
                </c:pt>
                <c:pt idx="24">
                  <c:v>2012 Sexual</c:v>
                </c:pt>
                <c:pt idx="25">
                  <c:v>2012 Cancer</c:v>
                </c:pt>
                <c:pt idx="28">
                  <c:v>2013 Sexual</c:v>
                </c:pt>
                <c:pt idx="29">
                  <c:v>2013 Cancer</c:v>
                </c:pt>
                <c:pt idx="32">
                  <c:v>2014 Sexual</c:v>
                </c:pt>
                <c:pt idx="33">
                  <c:v>2014 Cancer</c:v>
                </c:pt>
                <c:pt idx="36">
                  <c:v>2015 Sexual</c:v>
                </c:pt>
                <c:pt idx="37">
                  <c:v>2015 Cancer</c:v>
                </c:pt>
              </c:strCache>
            </c:strRef>
          </c:cat>
          <c:val>
            <c:numRef>
              <c:f>Cancer_vs_Sexuality!$C$3:$C$40</c:f>
              <c:numCache>
                <c:formatCode>General</c:formatCode>
                <c:ptCount val="38"/>
                <c:pt idx="0">
                  <c:v>5.1606070639228098E-2</c:v>
                </c:pt>
                <c:pt idx="1">
                  <c:v>7.3675484582583703E-2</c:v>
                </c:pt>
                <c:pt idx="4">
                  <c:v>7.9426682696864606E-2</c:v>
                </c:pt>
                <c:pt idx="5">
                  <c:v>0.105943979204355</c:v>
                </c:pt>
                <c:pt idx="8">
                  <c:v>6.8093170454285201E-2</c:v>
                </c:pt>
                <c:pt idx="9">
                  <c:v>0.126258928881856</c:v>
                </c:pt>
                <c:pt idx="12">
                  <c:v>5.54210699034733E-2</c:v>
                </c:pt>
                <c:pt idx="13">
                  <c:v>0.111465722526216</c:v>
                </c:pt>
                <c:pt idx="16">
                  <c:v>5.6280528905125402E-2</c:v>
                </c:pt>
                <c:pt idx="17">
                  <c:v>0.120925036800066</c:v>
                </c:pt>
                <c:pt idx="20">
                  <c:v>5.7055757830531198E-2</c:v>
                </c:pt>
                <c:pt idx="21">
                  <c:v>9.8820458349296994E-2</c:v>
                </c:pt>
                <c:pt idx="24">
                  <c:v>6.5673957352246001E-2</c:v>
                </c:pt>
                <c:pt idx="25">
                  <c:v>9.5902143000142395E-2</c:v>
                </c:pt>
                <c:pt idx="28">
                  <c:v>5.6877291342888998E-2</c:v>
                </c:pt>
                <c:pt idx="29">
                  <c:v>0.10836791268847799</c:v>
                </c:pt>
                <c:pt idx="32">
                  <c:v>6.3826433825044701E-2</c:v>
                </c:pt>
                <c:pt idx="33">
                  <c:v>9.1114313566381597E-2</c:v>
                </c:pt>
                <c:pt idx="36">
                  <c:v>5.8323901774182098E-2</c:v>
                </c:pt>
                <c:pt idx="37">
                  <c:v>9.5912827666965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3BE-4101-A206-2E36E13F3F33}"/>
            </c:ext>
          </c:extLst>
        </c:ser>
        <c:ser>
          <c:idx val="2"/>
          <c:order val="2"/>
          <c:tx>
            <c:strRef>
              <c:f>Cancer_vs_Sexuality!$D$2</c:f>
              <c:strCache>
                <c:ptCount val="1"/>
                <c:pt idx="0">
                  <c:v>95% CI Upper Bound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Cancer_vs_Sexuality!$A$3:$A$40</c:f>
              <c:strCache>
                <c:ptCount val="38"/>
                <c:pt idx="0">
                  <c:v>2006 Sexual</c:v>
                </c:pt>
                <c:pt idx="1">
                  <c:v>2006 Cancer</c:v>
                </c:pt>
                <c:pt idx="4">
                  <c:v>2007 Sexual</c:v>
                </c:pt>
                <c:pt idx="5">
                  <c:v>2007 Cancer</c:v>
                </c:pt>
                <c:pt idx="8">
                  <c:v>2008 Sexual</c:v>
                </c:pt>
                <c:pt idx="9">
                  <c:v>2008 Cancer</c:v>
                </c:pt>
                <c:pt idx="12">
                  <c:v>2009 Sexual</c:v>
                </c:pt>
                <c:pt idx="13">
                  <c:v>2009 Cancer</c:v>
                </c:pt>
                <c:pt idx="16">
                  <c:v>2010 Sexual</c:v>
                </c:pt>
                <c:pt idx="17">
                  <c:v>2010 Cancer</c:v>
                </c:pt>
                <c:pt idx="20">
                  <c:v>2011 Sexual</c:v>
                </c:pt>
                <c:pt idx="21">
                  <c:v>2011 Cancer</c:v>
                </c:pt>
                <c:pt idx="24">
                  <c:v>2012 Sexual</c:v>
                </c:pt>
                <c:pt idx="25">
                  <c:v>2012 Cancer</c:v>
                </c:pt>
                <c:pt idx="28">
                  <c:v>2013 Sexual</c:v>
                </c:pt>
                <c:pt idx="29">
                  <c:v>2013 Cancer</c:v>
                </c:pt>
                <c:pt idx="32">
                  <c:v>2014 Sexual</c:v>
                </c:pt>
                <c:pt idx="33">
                  <c:v>2014 Cancer</c:v>
                </c:pt>
                <c:pt idx="36">
                  <c:v>2015 Sexual</c:v>
                </c:pt>
                <c:pt idx="37">
                  <c:v>2015 Cancer</c:v>
                </c:pt>
              </c:strCache>
            </c:strRef>
          </c:cat>
          <c:val>
            <c:numRef>
              <c:f>Cancer_vs_Sexuality!$D$3:$D$40</c:f>
              <c:numCache>
                <c:formatCode>General</c:formatCode>
                <c:ptCount val="38"/>
                <c:pt idx="0">
                  <c:v>0.222279599246541</c:v>
                </c:pt>
                <c:pt idx="1">
                  <c:v>0.31524345354119998</c:v>
                </c:pt>
                <c:pt idx="4">
                  <c:v>0.127397303591363</c:v>
                </c:pt>
                <c:pt idx="5">
                  <c:v>0.16876593480586899</c:v>
                </c:pt>
                <c:pt idx="8">
                  <c:v>9.8852726655118503E-2</c:v>
                </c:pt>
                <c:pt idx="9">
                  <c:v>0.16821866447557701</c:v>
                </c:pt>
                <c:pt idx="12">
                  <c:v>7.4969947201025094E-2</c:v>
                </c:pt>
                <c:pt idx="13">
                  <c:v>0.14033989401594699</c:v>
                </c:pt>
                <c:pt idx="16">
                  <c:v>7.1612640745148504E-2</c:v>
                </c:pt>
                <c:pt idx="17">
                  <c:v>0.14613754814961699</c:v>
                </c:pt>
                <c:pt idx="20">
                  <c:v>6.4969526426393406E-2</c:v>
                </c:pt>
                <c:pt idx="21">
                  <c:v>0.110788849992915</c:v>
                </c:pt>
                <c:pt idx="24">
                  <c:v>7.3268200221253202E-2</c:v>
                </c:pt>
                <c:pt idx="25">
                  <c:v>0.10694532222544199</c:v>
                </c:pt>
                <c:pt idx="28">
                  <c:v>6.2682648964360294E-2</c:v>
                </c:pt>
                <c:pt idx="29">
                  <c:v>0.117544722527182</c:v>
                </c:pt>
                <c:pt idx="32">
                  <c:v>7.0155516541045002E-2</c:v>
                </c:pt>
                <c:pt idx="33">
                  <c:v>0.100033950445019</c:v>
                </c:pt>
                <c:pt idx="36">
                  <c:v>6.4076416428183805E-2</c:v>
                </c:pt>
                <c:pt idx="37">
                  <c:v>0.1046574091825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3BE-4101-A206-2E36E13F3F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marker val="1"/>
        <c:smooth val="0"/>
        <c:axId val="673798448"/>
        <c:axId val="673805992"/>
      </c:lineChart>
      <c:catAx>
        <c:axId val="673798448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805992"/>
        <c:crosses val="autoZero"/>
        <c:auto val="1"/>
        <c:lblAlgn val="ctr"/>
        <c:lblOffset val="100"/>
        <c:noMultiLvlLbl val="0"/>
      </c:catAx>
      <c:valAx>
        <c:axId val="673805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798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Cancer</a:t>
            </a:r>
            <a:r>
              <a:rPr lang="en-US" baseline="0"/>
              <a:t> </a:t>
            </a:r>
            <a:r>
              <a:rPr lang="en-US"/>
              <a:t>vs</a:t>
            </a:r>
            <a:r>
              <a:rPr lang="en-US" baseline="0"/>
              <a:t> </a:t>
            </a:r>
            <a:r>
              <a:rPr lang="en-US"/>
              <a:t>Sexuality, Message Similar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Cancer_vs_Sexuality_Graph!$B$1: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5.5076119985385169E-2"/>
                  <c:y val="-5.551437045512723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BD4E-4DEF-A6D6-B7393B8CC039}"/>
                </c:ext>
              </c:extLst>
            </c:dLbl>
            <c:dLbl>
              <c:idx val="2"/>
              <c:layout>
                <c:manualLayout>
                  <c:x val="-2.9914180135377815E-2"/>
                  <c:y val="-2.298269121713514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BD4E-4DEF-A6D6-B7393B8CC039}"/>
                </c:ext>
              </c:extLst>
            </c:dLbl>
            <c:dLbl>
              <c:idx val="4"/>
              <c:layout>
                <c:manualLayout>
                  <c:x val="-2.5069152451088365E-2"/>
                  <c:y val="-2.093936154730190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BD4E-4DEF-A6D6-B7393B8CC039}"/>
                </c:ext>
              </c:extLst>
            </c:dLbl>
            <c:dLbl>
              <c:idx val="6"/>
              <c:layout>
                <c:manualLayout>
                  <c:x val="-6.2256814425018661E-3"/>
                  <c:y val="-1.533450766072988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BD4E-4DEF-A6D6-B7393B8CC039}"/>
                </c:ext>
              </c:extLst>
            </c:dLbl>
            <c:dLbl>
              <c:idx val="8"/>
              <c:layout>
                <c:manualLayout>
                  <c:x val="-2.1181533027485159E-2"/>
                  <c:y val="-2.218254266973798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BD4E-4DEF-A6D6-B7393B8CC039}"/>
                </c:ext>
              </c:extLst>
            </c:dLbl>
            <c:dLbl>
              <c:idx val="10"/>
              <c:layout>
                <c:manualLayout>
                  <c:x val="-5.1880678687515995E-3"/>
                  <c:y val="-2.553208573593683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BD4E-4DEF-A6D6-B7393B8CC039}"/>
                </c:ext>
              </c:extLst>
            </c:dLbl>
            <c:dLbl>
              <c:idx val="12"/>
              <c:layout>
                <c:manualLayout>
                  <c:x val="-2.3021622232839833E-2"/>
                  <c:y val="-1.157063780029408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BD4E-4DEF-A6D6-B7393B8CC039}"/>
                </c:ext>
              </c:extLst>
            </c:dLbl>
            <c:dLbl>
              <c:idx val="14"/>
              <c:layout>
                <c:manualLayout>
                  <c:x val="-3.1128407212509144E-3"/>
                  <c:y val="-3.063087477354059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BD4E-4DEF-A6D6-B7393B8CC039}"/>
                </c:ext>
              </c:extLst>
            </c:dLbl>
            <c:dLbl>
              <c:idx val="16"/>
              <c:layout>
                <c:manualLayout>
                  <c:x val="-3.0271027933537829E-2"/>
                  <c:y val="-1.494868590756939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BD4E-4DEF-A6D6-B7393B8CC039}"/>
                </c:ext>
              </c:extLst>
            </c:dLbl>
            <c:dLbl>
              <c:idx val="18"/>
              <c:layout>
                <c:manualLayout>
                  <c:x val="-1.4526590032504267E-2"/>
                  <c:y val="-1.788390217953166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BD4E-4DEF-A6D6-B7393B8CC039}"/>
                </c:ext>
              </c:extLst>
            </c:dLbl>
            <c:dLbl>
              <c:idx val="20"/>
              <c:layout>
                <c:manualLayout>
                  <c:x val="4.1836144330183685E-2"/>
                  <c:y val="5.97492016292210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BD4E-4DEF-A6D6-B7393B8CC039}"/>
                </c:ext>
              </c:extLst>
            </c:dLbl>
            <c:dLbl>
              <c:idx val="24"/>
              <c:layout>
                <c:manualLayout>
                  <c:x val="3.718768384905205E-2"/>
                  <c:y val="9.177481404971181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BD4E-4DEF-A6D6-B7393B8CC039}"/>
                </c:ext>
              </c:extLst>
            </c:dLbl>
            <c:dLbl>
              <c:idx val="28"/>
              <c:layout>
                <c:manualLayout>
                  <c:x val="3.718768384905205E-2"/>
                  <c:y val="7.042440576938466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BD4E-4DEF-A6D6-B7393B8CC039}"/>
                </c:ext>
              </c:extLst>
            </c:dLbl>
            <c:dLbl>
              <c:idx val="32"/>
              <c:layout>
                <c:manualLayout>
                  <c:x val="3.8737170676095889E-2"/>
                  <c:y val="9.390985487774453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BD4E-4DEF-A6D6-B7393B8CC039}"/>
                </c:ext>
              </c:extLst>
            </c:dLbl>
            <c:dLbl>
              <c:idx val="36"/>
              <c:layout>
                <c:manualLayout>
                  <c:x val="-2.4791789232701672E-2"/>
                  <c:y val="-2.1669823837276937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BD4E-4DEF-A6D6-B7393B8CC03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ncer_vs_Sexuality_Graph!$C$2:$C$18</c:f>
                <c:numCache>
                  <c:formatCode>General</c:formatCode>
                  <c:ptCount val="17"/>
                  <c:pt idx="0">
                    <c:v>2.39853104472494E-2</c:v>
                  </c:pt>
                  <c:pt idx="2">
                    <c:v>1.5379778100416602E-2</c:v>
                  </c:pt>
                  <c:pt idx="4">
                    <c:v>9.7744386487759044E-3</c:v>
                  </c:pt>
                  <c:pt idx="6">
                    <c:v>7.6660559200115996E-3</c:v>
                  </c:pt>
                  <c:pt idx="8">
                    <c:v>3.9568842979311042E-3</c:v>
                  </c:pt>
                  <c:pt idx="10">
                    <c:v>3.7971214345036003E-3</c:v>
                  </c:pt>
                  <c:pt idx="12">
                    <c:v>2.9026788107356996E-3</c:v>
                  </c:pt>
                  <c:pt idx="14">
                    <c:v>3.1645413580000947E-3</c:v>
                  </c:pt>
                  <c:pt idx="16">
                    <c:v>2.8762573270009056E-3</c:v>
                  </c:pt>
                </c:numCache>
              </c:numRef>
            </c:plus>
            <c:minus>
              <c:numRef>
                <c:f>Cancer_vs_Sexuality_Graph!$C$2:$C$18</c:f>
                <c:numCache>
                  <c:formatCode>General</c:formatCode>
                  <c:ptCount val="17"/>
                  <c:pt idx="0">
                    <c:v>2.39853104472494E-2</c:v>
                  </c:pt>
                  <c:pt idx="2">
                    <c:v>1.5379778100416602E-2</c:v>
                  </c:pt>
                  <c:pt idx="4">
                    <c:v>9.7744386487759044E-3</c:v>
                  </c:pt>
                  <c:pt idx="6">
                    <c:v>7.6660559200115996E-3</c:v>
                  </c:pt>
                  <c:pt idx="8">
                    <c:v>3.9568842979311042E-3</c:v>
                  </c:pt>
                  <c:pt idx="10">
                    <c:v>3.7971214345036003E-3</c:v>
                  </c:pt>
                  <c:pt idx="12">
                    <c:v>2.9026788107356996E-3</c:v>
                  </c:pt>
                  <c:pt idx="14">
                    <c:v>3.1645413580000947E-3</c:v>
                  </c:pt>
                  <c:pt idx="16">
                    <c:v>2.8762573270009056E-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ncer_vs_Sexuality_Graph!$A$2:$A$19</c:f>
              <c:strCache>
                <c:ptCount val="17"/>
                <c:pt idx="0">
                  <c:v>Sexual, Cancer 2007</c:v>
                </c:pt>
                <c:pt idx="2">
                  <c:v>Sexual, Cancer 2008</c:v>
                </c:pt>
                <c:pt idx="4">
                  <c:v>Sexual, Cancer 2009</c:v>
                </c:pt>
                <c:pt idx="6">
                  <c:v>Sexual, Cancer 2010</c:v>
                </c:pt>
                <c:pt idx="8">
                  <c:v>Sexual, Cancer 2011</c:v>
                </c:pt>
                <c:pt idx="10">
                  <c:v>Sexual, Cancer 2012</c:v>
                </c:pt>
                <c:pt idx="12">
                  <c:v>Sexual, Cancer 2013</c:v>
                </c:pt>
                <c:pt idx="14">
                  <c:v>Sexual, Cancer 2014</c:v>
                </c:pt>
                <c:pt idx="16">
                  <c:v>Sexual, Cancer 2015</c:v>
                </c:pt>
              </c:strCache>
            </c:strRef>
          </c:cat>
          <c:val>
            <c:numRef>
              <c:f>Cancer_vs_Sexuality_Graph!$B$2:$B$18</c:f>
              <c:numCache>
                <c:formatCode>General</c:formatCode>
                <c:ptCount val="17"/>
                <c:pt idx="0">
                  <c:v>0.10341199314411401</c:v>
                </c:pt>
                <c:pt idx="2">
                  <c:v>8.3472948554701804E-2</c:v>
                </c:pt>
                <c:pt idx="4">
                  <c:v>6.5195508552249204E-2</c:v>
                </c:pt>
                <c:pt idx="6">
                  <c:v>6.3946584825137001E-2</c:v>
                </c:pt>
                <c:pt idx="8">
                  <c:v>6.1012642128462302E-2</c:v>
                </c:pt>
                <c:pt idx="10">
                  <c:v>6.9471078786749602E-2</c:v>
                </c:pt>
                <c:pt idx="12">
                  <c:v>5.9779970153624698E-2</c:v>
                </c:pt>
                <c:pt idx="14">
                  <c:v>6.6990975183044796E-2</c:v>
                </c:pt>
                <c:pt idx="16">
                  <c:v>6.1200159101183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D4E-4DEF-A6D6-B7393B8CC039}"/>
            </c:ext>
          </c:extLst>
        </c:ser>
        <c:ser>
          <c:idx val="0"/>
          <c:order val="1"/>
          <c:tx>
            <c:strRef>
              <c:f>Cancer_vs_Sexuality_Graph!$F$1:$F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0070C0"/>
            </a:solidFill>
            <a:ln w="0">
              <a:solidFill>
                <a:srgbClr val="00B05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5.5366733487891458E-2"/>
                  <c:y val="-4.805608667941368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D4E-4DEF-A6D6-B7393B8CC039}"/>
                </c:ext>
              </c:extLst>
            </c:dLbl>
            <c:dLbl>
              <c:idx val="2"/>
              <c:layout>
                <c:manualLayout>
                  <c:x val="3.0090793638758818E-2"/>
                  <c:y val="-2.553208573593692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BD4E-4DEF-A6D6-B7393B8CC039}"/>
                </c:ext>
              </c:extLst>
            </c:dLbl>
            <c:dLbl>
              <c:idx val="4"/>
              <c:layout>
                <c:manualLayout>
                  <c:x val="3.796242726257406E-2"/>
                  <c:y val="-2.565243149208765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BD4E-4DEF-A6D6-B7393B8CC039}"/>
                </c:ext>
              </c:extLst>
            </c:dLbl>
            <c:dLbl>
              <c:idx val="6"/>
              <c:layout>
                <c:manualLayout>
                  <c:x val="6.2256814425018289E-3"/>
                  <c:y val="-4.082845284874772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BD4E-4DEF-A6D6-B7393B8CC039}"/>
                </c:ext>
              </c:extLst>
            </c:dLbl>
            <c:dLbl>
              <c:idx val="8"/>
              <c:layout>
                <c:manualLayout>
                  <c:x val="3.7962427262574087E-2"/>
                  <c:y val="-2.166982383727772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BD4E-4DEF-A6D6-B7393B8CC039}"/>
                </c:ext>
              </c:extLst>
            </c:dLbl>
            <c:dLbl>
              <c:idx val="10"/>
              <c:layout>
                <c:manualLayout>
                  <c:x val="1.1413749311253352E-2"/>
                  <c:y val="-3.572966381114406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BD4E-4DEF-A6D6-B7393B8CC039}"/>
                </c:ext>
              </c:extLst>
            </c:dLbl>
            <c:dLbl>
              <c:idx val="12"/>
              <c:layout>
                <c:manualLayout>
                  <c:x val="3.4074821252678925E-2"/>
                  <c:y val="-3.524588107174939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BD4E-4DEF-A6D6-B7393B8CC039}"/>
                </c:ext>
              </c:extLst>
            </c:dLbl>
            <c:dLbl>
              <c:idx val="14"/>
              <c:layout>
                <c:manualLayout>
                  <c:x val="2.4902725770007315E-2"/>
                  <c:y val="-5.136929585522744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BD4E-4DEF-A6D6-B7393B8CC039}"/>
                </c:ext>
              </c:extLst>
            </c:dLbl>
            <c:dLbl>
              <c:idx val="16"/>
              <c:layout>
                <c:manualLayout>
                  <c:x val="3.253923486538475E-2"/>
                  <c:y val="-5.605536401640043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BD4E-4DEF-A6D6-B7393B8CC039}"/>
                </c:ext>
              </c:extLst>
            </c:dLbl>
            <c:dLbl>
              <c:idx val="18"/>
              <c:layout>
                <c:manualLayout>
                  <c:x val="0"/>
                  <c:y val="-3.063087477354059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BD4E-4DEF-A6D6-B7393B8CC039}"/>
                </c:ext>
              </c:extLst>
            </c:dLbl>
            <c:dLbl>
              <c:idx val="20"/>
              <c:layout>
                <c:manualLayout>
                  <c:x val="3.4863453608486403E-2"/>
                  <c:y val="1.491334424053411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BD4E-4DEF-A6D6-B7393B8CC039}"/>
                </c:ext>
              </c:extLst>
            </c:dLbl>
            <c:dLbl>
              <c:idx val="24"/>
              <c:layout>
                <c:manualLayout>
                  <c:x val="3.2539223367920644E-2"/>
                  <c:y val="1.704838506856675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D4E-4DEF-A6D6-B7393B8CC039}"/>
                </c:ext>
              </c:extLst>
            </c:dLbl>
            <c:dLbl>
              <c:idx val="28"/>
              <c:layout>
                <c:manualLayout>
                  <c:x val="3.7187683849052168E-2"/>
                  <c:y val="1.704838506856667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BD4E-4DEF-A6D6-B7393B8CC039}"/>
                </c:ext>
              </c:extLst>
            </c:dLbl>
            <c:dLbl>
              <c:idx val="32"/>
              <c:layout>
                <c:manualLayout>
                  <c:x val="2.8665506300311044E-2"/>
                  <c:y val="4.2381401003703766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BD4E-4DEF-A6D6-B7393B8CC039}"/>
                </c:ext>
              </c:extLst>
            </c:dLbl>
            <c:dLbl>
              <c:idx val="36"/>
              <c:layout>
                <c:manualLayout>
                  <c:x val="-5.4232038946534404E-3"/>
                  <c:y val="-1.711226817995670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BD4E-4DEF-A6D6-B7393B8CC03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ncer_vs_Sexuality_Graph!$G$2:$G$18</c:f>
                <c:numCache>
                  <c:formatCode>General</c:formatCode>
                  <c:ptCount val="17"/>
                  <c:pt idx="0">
                    <c:v>3.1410977800756995E-2</c:v>
                  </c:pt>
                  <c:pt idx="2">
                    <c:v>2.0979867796861007E-2</c:v>
                  </c:pt>
                  <c:pt idx="4">
                    <c:v>1.4437085744865991E-2</c:v>
                  </c:pt>
                  <c:pt idx="6">
                    <c:v>1.2606255674774997E-2</c:v>
                  </c:pt>
                  <c:pt idx="8">
                    <c:v>5.9841958218090074E-3</c:v>
                  </c:pt>
                  <c:pt idx="10">
                    <c:v>5.521589612649605E-3</c:v>
                  </c:pt>
                  <c:pt idx="12">
                    <c:v>4.5884049193520016E-3</c:v>
                  </c:pt>
                  <c:pt idx="14">
                    <c:v>4.4598184393190021E-3</c:v>
                  </c:pt>
                  <c:pt idx="16">
                    <c:v>4.3722907578074011E-3</c:v>
                  </c:pt>
                </c:numCache>
              </c:numRef>
            </c:plus>
            <c:minus>
              <c:numRef>
                <c:f>Cancer_vs_Sexuality_Graph!$G$2:$G$18</c:f>
                <c:numCache>
                  <c:formatCode>General</c:formatCode>
                  <c:ptCount val="17"/>
                  <c:pt idx="0">
                    <c:v>3.1410977800756995E-2</c:v>
                  </c:pt>
                  <c:pt idx="2">
                    <c:v>2.0979867796861007E-2</c:v>
                  </c:pt>
                  <c:pt idx="4">
                    <c:v>1.4437085744865991E-2</c:v>
                  </c:pt>
                  <c:pt idx="6">
                    <c:v>1.2606255674774997E-2</c:v>
                  </c:pt>
                  <c:pt idx="8">
                    <c:v>5.9841958218090074E-3</c:v>
                  </c:pt>
                  <c:pt idx="10">
                    <c:v>5.521589612649605E-3</c:v>
                  </c:pt>
                  <c:pt idx="12">
                    <c:v>4.5884049193520016E-3</c:v>
                  </c:pt>
                  <c:pt idx="14">
                    <c:v>4.4598184393190021E-3</c:v>
                  </c:pt>
                  <c:pt idx="16">
                    <c:v>4.3722907578074011E-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ncer_vs_Sexuality_Graph!$A$2:$A$19</c:f>
              <c:strCache>
                <c:ptCount val="17"/>
                <c:pt idx="0">
                  <c:v>Sexual, Cancer 2007</c:v>
                </c:pt>
                <c:pt idx="2">
                  <c:v>Sexual, Cancer 2008</c:v>
                </c:pt>
                <c:pt idx="4">
                  <c:v>Sexual, Cancer 2009</c:v>
                </c:pt>
                <c:pt idx="6">
                  <c:v>Sexual, Cancer 2010</c:v>
                </c:pt>
                <c:pt idx="8">
                  <c:v>Sexual, Cancer 2011</c:v>
                </c:pt>
                <c:pt idx="10">
                  <c:v>Sexual, Cancer 2012</c:v>
                </c:pt>
                <c:pt idx="12">
                  <c:v>Sexual, Cancer 2013</c:v>
                </c:pt>
                <c:pt idx="14">
                  <c:v>Sexual, Cancer 2014</c:v>
                </c:pt>
                <c:pt idx="16">
                  <c:v>Sexual, Cancer 2015</c:v>
                </c:pt>
              </c:strCache>
            </c:strRef>
          </c:cat>
          <c:val>
            <c:numRef>
              <c:f>Cancer_vs_Sexuality_Graph!$F$2:$F$18</c:f>
              <c:numCache>
                <c:formatCode>General</c:formatCode>
                <c:ptCount val="17"/>
                <c:pt idx="0">
                  <c:v>0.13735495700511199</c:v>
                </c:pt>
                <c:pt idx="2">
                  <c:v>0.147238796678717</c:v>
                </c:pt>
                <c:pt idx="4">
                  <c:v>0.125902808271082</c:v>
                </c:pt>
                <c:pt idx="6">
                  <c:v>0.133531292474841</c:v>
                </c:pt>
                <c:pt idx="8">
                  <c:v>0.104804654171106</c:v>
                </c:pt>
                <c:pt idx="10">
                  <c:v>0.101423732612792</c:v>
                </c:pt>
                <c:pt idx="12">
                  <c:v>0.11295631760783</c:v>
                </c:pt>
                <c:pt idx="14">
                  <c:v>9.5574132005700599E-2</c:v>
                </c:pt>
                <c:pt idx="16">
                  <c:v>0.1002851184247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D4E-4DEF-A6D6-B7393B8CC039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"/>
        <c:overlap val="7"/>
        <c:axId val="554210184"/>
        <c:axId val="554210512"/>
      </c:barChart>
      <c:catAx>
        <c:axId val="554210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210512"/>
        <c:crosses val="autoZero"/>
        <c:auto val="1"/>
        <c:lblAlgn val="ctr"/>
        <c:lblOffset val="100"/>
        <c:noMultiLvlLbl val="0"/>
      </c:catAx>
      <c:valAx>
        <c:axId val="554210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210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ancer vs Sexuality by Genders Bar Graph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ncer_vs_Sexual_gender_graph!$B$2</c:f>
              <c:strCache>
                <c:ptCount val="1"/>
                <c:pt idx="0">
                  <c:v>Sexual, From 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ncer_vs_Sexual_gender_graph!$B$15:$B$23</c:f>
                <c:numCache>
                  <c:formatCode>General</c:formatCode>
                  <c:ptCount val="9"/>
                  <c:pt idx="0">
                    <c:v>7.9052198817920999E-2</c:v>
                  </c:pt>
                  <c:pt idx="1">
                    <c:v>5.4439334530548195E-2</c:v>
                  </c:pt>
                  <c:pt idx="2">
                    <c:v>2.3890735291248896E-2</c:v>
                  </c:pt>
                  <c:pt idx="3">
                    <c:v>1.6436329529424504E-2</c:v>
                  </c:pt>
                  <c:pt idx="4">
                    <c:v>8.4593989080340923E-3</c:v>
                  </c:pt>
                  <c:pt idx="5">
                    <c:v>1.0120093670147004E-2</c:v>
                  </c:pt>
                  <c:pt idx="6">
                    <c:v>6.7829170959624041E-3</c:v>
                  </c:pt>
                  <c:pt idx="7">
                    <c:v>8.570305900231695E-3</c:v>
                  </c:pt>
                  <c:pt idx="8">
                    <c:v>8.7131392908666033E-3</c:v>
                  </c:pt>
                </c:numCache>
              </c:numRef>
            </c:plus>
            <c:minus>
              <c:numRef>
                <c:f>Cancer_vs_Sexual_gender_graph!$B$15:$B$23</c:f>
                <c:numCache>
                  <c:formatCode>General</c:formatCode>
                  <c:ptCount val="9"/>
                  <c:pt idx="0">
                    <c:v>7.9052198817920999E-2</c:v>
                  </c:pt>
                  <c:pt idx="1">
                    <c:v>5.4439334530548195E-2</c:v>
                  </c:pt>
                  <c:pt idx="2">
                    <c:v>2.3890735291248896E-2</c:v>
                  </c:pt>
                  <c:pt idx="3">
                    <c:v>1.6436329529424504E-2</c:v>
                  </c:pt>
                  <c:pt idx="4">
                    <c:v>8.4593989080340923E-3</c:v>
                  </c:pt>
                  <c:pt idx="5">
                    <c:v>1.0120093670147004E-2</c:v>
                  </c:pt>
                  <c:pt idx="6">
                    <c:v>6.7829170959624041E-3</c:v>
                  </c:pt>
                  <c:pt idx="7">
                    <c:v>8.570305900231695E-3</c:v>
                  </c:pt>
                  <c:pt idx="8">
                    <c:v>8.713139290866603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ancer_vs_Sexual_gender_graph!$A$3:$A$11</c:f>
              <c:numCache>
                <c:formatCode>General</c:formatCode>
                <c:ptCount val="9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</c:numCache>
            </c:numRef>
          </c:cat>
          <c:val>
            <c:numRef>
              <c:f>Cancer_vs_Sexual_gender_graph!$B$3:$B$11</c:f>
              <c:numCache>
                <c:formatCode>General</c:formatCode>
                <c:ptCount val="9"/>
                <c:pt idx="0">
                  <c:v>0.155838777512114</c:v>
                </c:pt>
                <c:pt idx="1">
                  <c:v>8.4907098692321797E-2</c:v>
                </c:pt>
                <c:pt idx="2">
                  <c:v>7.1171863072253205E-2</c:v>
                </c:pt>
                <c:pt idx="3">
                  <c:v>6.9555946092167795E-2</c:v>
                </c:pt>
                <c:pt idx="4">
                  <c:v>6.1618600532399502E-2</c:v>
                </c:pt>
                <c:pt idx="5">
                  <c:v>8.7987268720758696E-2</c:v>
                </c:pt>
                <c:pt idx="6">
                  <c:v>5.9975931411153399E-2</c:v>
                </c:pt>
                <c:pt idx="7">
                  <c:v>7.2454266951885601E-2</c:v>
                </c:pt>
                <c:pt idx="8">
                  <c:v>6.73265401954848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31-4D4E-B585-0EB70787B938}"/>
            </c:ext>
          </c:extLst>
        </c:ser>
        <c:ser>
          <c:idx val="1"/>
          <c:order val="1"/>
          <c:tx>
            <c:strRef>
              <c:f>Cancer_vs_Sexual_gender_graph!$C$2</c:f>
              <c:strCache>
                <c:ptCount val="1"/>
                <c:pt idx="0">
                  <c:v>Cancer, From 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ncer_vs_Sexual_gender_graph!$C$15:$C$23</c:f>
                <c:numCache>
                  <c:formatCode>General</c:formatCode>
                  <c:ptCount val="9"/>
                  <c:pt idx="0">
                    <c:v>7.1057971032123995E-2</c:v>
                  </c:pt>
                  <c:pt idx="1">
                    <c:v>4.4250385329688002E-2</c:v>
                  </c:pt>
                  <c:pt idx="2">
                    <c:v>3.7049201955314998E-2</c:v>
                  </c:pt>
                  <c:pt idx="3">
                    <c:v>2.6124864167920009E-2</c:v>
                  </c:pt>
                  <c:pt idx="4">
                    <c:v>1.2492060022091994E-2</c:v>
                  </c:pt>
                  <c:pt idx="5">
                    <c:v>1.3210733009755005E-2</c:v>
                  </c:pt>
                  <c:pt idx="6">
                    <c:v>1.0306083477444994E-2</c:v>
                  </c:pt>
                  <c:pt idx="7">
                    <c:v>1.1233653903322011E-2</c:v>
                  </c:pt>
                  <c:pt idx="8">
                    <c:v>1.2695827284252004E-2</c:v>
                  </c:pt>
                </c:numCache>
              </c:numRef>
            </c:plus>
            <c:minus>
              <c:numRef>
                <c:f>Cancer_vs_Sexual_gender_graph!$C$15:$C$23</c:f>
                <c:numCache>
                  <c:formatCode>General</c:formatCode>
                  <c:ptCount val="9"/>
                  <c:pt idx="0">
                    <c:v>7.1057971032123995E-2</c:v>
                  </c:pt>
                  <c:pt idx="1">
                    <c:v>4.4250385329688002E-2</c:v>
                  </c:pt>
                  <c:pt idx="2">
                    <c:v>3.7049201955314998E-2</c:v>
                  </c:pt>
                  <c:pt idx="3">
                    <c:v>2.6124864167920009E-2</c:v>
                  </c:pt>
                  <c:pt idx="4">
                    <c:v>1.2492060022091994E-2</c:v>
                  </c:pt>
                  <c:pt idx="5">
                    <c:v>1.3210733009755005E-2</c:v>
                  </c:pt>
                  <c:pt idx="6">
                    <c:v>1.0306083477444994E-2</c:v>
                  </c:pt>
                  <c:pt idx="7">
                    <c:v>1.1233653903322011E-2</c:v>
                  </c:pt>
                  <c:pt idx="8">
                    <c:v>1.26958272842520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ancer_vs_Sexual_gender_graph!$A$3:$A$11</c:f>
              <c:numCache>
                <c:formatCode>General</c:formatCode>
                <c:ptCount val="9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</c:numCache>
            </c:numRef>
          </c:cat>
          <c:val>
            <c:numRef>
              <c:f>Cancer_vs_Sexual_gender_graph!$C$3:$C$11</c:f>
              <c:numCache>
                <c:formatCode>General</c:formatCode>
                <c:ptCount val="9"/>
                <c:pt idx="0">
                  <c:v>0.13575394297858401</c:v>
                </c:pt>
                <c:pt idx="1">
                  <c:v>8.9584869095586994E-2</c:v>
                </c:pt>
                <c:pt idx="2">
                  <c:v>0.143134649236272</c:v>
                </c:pt>
                <c:pt idx="3">
                  <c:v>0.142043215228737</c:v>
                </c:pt>
                <c:pt idx="4">
                  <c:v>0.10546705500145701</c:v>
                </c:pt>
                <c:pt idx="5">
                  <c:v>0.104070099703073</c:v>
                </c:pt>
                <c:pt idx="6">
                  <c:v>0.101920898781739</c:v>
                </c:pt>
                <c:pt idx="7">
                  <c:v>9.1767025070381994E-2</c:v>
                </c:pt>
                <c:pt idx="8">
                  <c:v>0.103953787204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31-4D4E-B585-0EB70787B938}"/>
            </c:ext>
          </c:extLst>
        </c:ser>
        <c:ser>
          <c:idx val="2"/>
          <c:order val="2"/>
          <c:tx>
            <c:strRef>
              <c:f>Cancer_vs_Sexual_gender_graph!$D$2</c:f>
              <c:strCache>
                <c:ptCount val="1"/>
                <c:pt idx="0">
                  <c:v>Sexual, From Femal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ncer_vs_Sexual_gender_graph!$D$15:$D$23</c:f>
                <c:numCache>
                  <c:formatCode>General</c:formatCode>
                  <c:ptCount val="9"/>
                  <c:pt idx="0">
                    <c:v>3.6147830834901501E-2</c:v>
                  </c:pt>
                  <c:pt idx="1">
                    <c:v>2.243013973386751E-2</c:v>
                  </c:pt>
                  <c:pt idx="2">
                    <c:v>1.6381209834399099E-2</c:v>
                  </c:pt>
                  <c:pt idx="3">
                    <c:v>1.1996654589511296E-2</c:v>
                  </c:pt>
                  <c:pt idx="4">
                    <c:v>7.1751591465402942E-3</c:v>
                  </c:pt>
                  <c:pt idx="5">
                    <c:v>6.0223980982221925E-3</c:v>
                  </c:pt>
                  <c:pt idx="6">
                    <c:v>5.2529882516560988E-3</c:v>
                  </c:pt>
                  <c:pt idx="7">
                    <c:v>5.7311784980121072E-3</c:v>
                  </c:pt>
                  <c:pt idx="8">
                    <c:v>7.5388152619638021E-3</c:v>
                  </c:pt>
                </c:numCache>
              </c:numRef>
            </c:plus>
            <c:minus>
              <c:numRef>
                <c:f>Cancer_vs_Sexual_gender_graph!$D$15:$D$23</c:f>
                <c:numCache>
                  <c:formatCode>General</c:formatCode>
                  <c:ptCount val="9"/>
                  <c:pt idx="0">
                    <c:v>3.6147830834901501E-2</c:v>
                  </c:pt>
                  <c:pt idx="1">
                    <c:v>2.243013973386751E-2</c:v>
                  </c:pt>
                  <c:pt idx="2">
                    <c:v>1.6381209834399099E-2</c:v>
                  </c:pt>
                  <c:pt idx="3">
                    <c:v>1.1996654589511296E-2</c:v>
                  </c:pt>
                  <c:pt idx="4">
                    <c:v>7.1751591465402942E-3</c:v>
                  </c:pt>
                  <c:pt idx="5">
                    <c:v>6.0223980982221925E-3</c:v>
                  </c:pt>
                  <c:pt idx="6">
                    <c:v>5.2529882516560988E-3</c:v>
                  </c:pt>
                  <c:pt idx="7">
                    <c:v>5.7311784980121072E-3</c:v>
                  </c:pt>
                  <c:pt idx="8">
                    <c:v>7.538815261963802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ancer_vs_Sexual_gender_graph!$A$3:$A$11</c:f>
              <c:numCache>
                <c:formatCode>General</c:formatCode>
                <c:ptCount val="9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</c:numCache>
            </c:numRef>
          </c:cat>
          <c:val>
            <c:numRef>
              <c:f>Cancer_vs_Sexual_gender_graph!$D$3:$D$11</c:f>
              <c:numCache>
                <c:formatCode>General</c:formatCode>
                <c:ptCount val="9"/>
                <c:pt idx="0">
                  <c:v>9.3339516858606503E-2</c:v>
                </c:pt>
                <c:pt idx="1">
                  <c:v>7.5943580044795095E-2</c:v>
                </c:pt>
                <c:pt idx="2">
                  <c:v>6.6556451287140203E-2</c:v>
                </c:pt>
                <c:pt idx="3">
                  <c:v>6.7072267141758998E-2</c:v>
                </c:pt>
                <c:pt idx="4">
                  <c:v>6.8683374577907699E-2</c:v>
                </c:pt>
                <c:pt idx="5">
                  <c:v>6.8156279051390503E-2</c:v>
                </c:pt>
                <c:pt idx="6">
                  <c:v>6.4963505393820398E-2</c:v>
                </c:pt>
                <c:pt idx="7">
                  <c:v>7.5170584399272294E-2</c:v>
                </c:pt>
                <c:pt idx="8">
                  <c:v>7.70641236912727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31-4D4E-B585-0EB70787B938}"/>
            </c:ext>
          </c:extLst>
        </c:ser>
        <c:ser>
          <c:idx val="3"/>
          <c:order val="3"/>
          <c:tx>
            <c:strRef>
              <c:f>Cancer_vs_Sexual_gender_graph!$E$2</c:f>
              <c:strCache>
                <c:ptCount val="1"/>
                <c:pt idx="0">
                  <c:v>Cancer, From Femal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ncer_vs_Sexual_gender_graph!$E$15:$E$23</c:f>
                <c:numCache>
                  <c:formatCode>General</c:formatCode>
                  <c:ptCount val="9"/>
                  <c:pt idx="0">
                    <c:v>5.8432033961461016E-2</c:v>
                  </c:pt>
                  <c:pt idx="1">
                    <c:v>3.7237548291081002E-2</c:v>
                  </c:pt>
                  <c:pt idx="2">
                    <c:v>2.2833992647947998E-2</c:v>
                  </c:pt>
                  <c:pt idx="3">
                    <c:v>1.8867170194320992E-2</c:v>
                  </c:pt>
                  <c:pt idx="4">
                    <c:v>1.0277072683816002E-2</c:v>
                  </c:pt>
                  <c:pt idx="5">
                    <c:v>8.912421342834001E-3</c:v>
                  </c:pt>
                  <c:pt idx="6">
                    <c:v>8.1376670111290017E-3</c:v>
                  </c:pt>
                  <c:pt idx="7">
                    <c:v>7.8452341284735994E-3</c:v>
                  </c:pt>
                  <c:pt idx="8">
                    <c:v>9.6760271953946903E-3</c:v>
                  </c:pt>
                </c:numCache>
              </c:numRef>
            </c:plus>
            <c:minus>
              <c:numRef>
                <c:f>Cancer_vs_Sexual_gender_graph!$E$15:$E$23</c:f>
                <c:numCache>
                  <c:formatCode>General</c:formatCode>
                  <c:ptCount val="9"/>
                  <c:pt idx="0">
                    <c:v>5.8432033961461016E-2</c:v>
                  </c:pt>
                  <c:pt idx="1">
                    <c:v>3.7237548291081002E-2</c:v>
                  </c:pt>
                  <c:pt idx="2">
                    <c:v>2.2833992647947998E-2</c:v>
                  </c:pt>
                  <c:pt idx="3">
                    <c:v>1.8867170194320992E-2</c:v>
                  </c:pt>
                  <c:pt idx="4">
                    <c:v>1.0277072683816002E-2</c:v>
                  </c:pt>
                  <c:pt idx="5">
                    <c:v>8.912421342834001E-3</c:v>
                  </c:pt>
                  <c:pt idx="6">
                    <c:v>8.1376670111290017E-3</c:v>
                  </c:pt>
                  <c:pt idx="7">
                    <c:v>7.8452341284735994E-3</c:v>
                  </c:pt>
                  <c:pt idx="8">
                    <c:v>9.676027195394690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ancer_vs_Sexual_gender_graph!$A$3:$A$11</c:f>
              <c:numCache>
                <c:formatCode>General</c:formatCode>
                <c:ptCount val="9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</c:numCache>
            </c:numRef>
          </c:cat>
          <c:val>
            <c:numRef>
              <c:f>Cancer_vs_Sexual_gender_graph!$E$3:$E$11</c:f>
              <c:numCache>
                <c:formatCode>General</c:formatCode>
                <c:ptCount val="9"/>
                <c:pt idx="0">
                  <c:v>0.13282544295054699</c:v>
                </c:pt>
                <c:pt idx="1">
                  <c:v>0.140857968850641</c:v>
                </c:pt>
                <c:pt idx="2">
                  <c:v>0.12947730655720799</c:v>
                </c:pt>
                <c:pt idx="3">
                  <c:v>0.131241297318479</c:v>
                </c:pt>
                <c:pt idx="4">
                  <c:v>0.113344249556179</c:v>
                </c:pt>
                <c:pt idx="5">
                  <c:v>0.100133324627264</c:v>
                </c:pt>
                <c:pt idx="6">
                  <c:v>0.11677324033056299</c:v>
                </c:pt>
                <c:pt idx="7">
                  <c:v>9.6077902383654407E-2</c:v>
                </c:pt>
                <c:pt idx="8">
                  <c:v>9.05836803580053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D31-4D4E-B585-0EB70787B938}"/>
            </c:ext>
          </c:extLst>
        </c:ser>
        <c:ser>
          <c:idx val="4"/>
          <c:order val="4"/>
          <c:tx>
            <c:strRef>
              <c:f>Cancer_vs_Sexual_gender_graph!$F$2</c:f>
              <c:strCache>
                <c:ptCount val="1"/>
                <c:pt idx="0">
                  <c:v> Sexual, From Unknow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ncer_vs_Sexual_gender_graph!$F$15:$F$23</c:f>
                <c:numCache>
                  <c:formatCode>General</c:formatCode>
                  <c:ptCount val="9"/>
                  <c:pt idx="0">
                    <c:v>3.1221253313715003E-2</c:v>
                  </c:pt>
                  <c:pt idx="1">
                    <c:v>2.1645097725651E-2</c:v>
                  </c:pt>
                  <c:pt idx="2">
                    <c:v>1.4233417349000001E-2</c:v>
                  </c:pt>
                  <c:pt idx="3">
                    <c:v>1.2621582689712502E-2</c:v>
                  </c:pt>
                  <c:pt idx="4">
                    <c:v>5.6485301758986001E-3</c:v>
                  </c:pt>
                  <c:pt idx="5">
                    <c:v>5.5057209132982898E-3</c:v>
                  </c:pt>
                  <c:pt idx="6">
                    <c:v>4.0568567089142998E-3</c:v>
                  </c:pt>
                  <c:pt idx="7">
                    <c:v>4.2043143941133052E-3</c:v>
                  </c:pt>
                  <c:pt idx="8">
                    <c:v>3.2987037471328001E-3</c:v>
                  </c:pt>
                </c:numCache>
              </c:numRef>
            </c:plus>
            <c:minus>
              <c:numRef>
                <c:f>Cancer_vs_Sexual_gender_graph!$F$15:$F$23</c:f>
                <c:numCache>
                  <c:formatCode>General</c:formatCode>
                  <c:ptCount val="9"/>
                  <c:pt idx="0">
                    <c:v>3.1221253313715003E-2</c:v>
                  </c:pt>
                  <c:pt idx="1">
                    <c:v>2.1645097725651E-2</c:v>
                  </c:pt>
                  <c:pt idx="2">
                    <c:v>1.4233417349000001E-2</c:v>
                  </c:pt>
                  <c:pt idx="3">
                    <c:v>1.2621582689712502E-2</c:v>
                  </c:pt>
                  <c:pt idx="4">
                    <c:v>5.6485301758986001E-3</c:v>
                  </c:pt>
                  <c:pt idx="5">
                    <c:v>5.5057209132982898E-3</c:v>
                  </c:pt>
                  <c:pt idx="6">
                    <c:v>4.0568567089142998E-3</c:v>
                  </c:pt>
                  <c:pt idx="7">
                    <c:v>4.2043143941133052E-3</c:v>
                  </c:pt>
                  <c:pt idx="8">
                    <c:v>3.29870374713280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ancer_vs_Sexual_gender_graph!$A$3:$A$11</c:f>
              <c:numCache>
                <c:formatCode>General</c:formatCode>
                <c:ptCount val="9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</c:numCache>
            </c:numRef>
          </c:cat>
          <c:val>
            <c:numRef>
              <c:f>Cancer_vs_Sexual_gender_graph!$F$3:$F$11</c:f>
              <c:numCache>
                <c:formatCode>General</c:formatCode>
                <c:ptCount val="9"/>
                <c:pt idx="0">
                  <c:v>9.0443842318690001E-2</c:v>
                </c:pt>
                <c:pt idx="1">
                  <c:v>8.7937529270894002E-2</c:v>
                </c:pt>
                <c:pt idx="2">
                  <c:v>6.1489850672731002E-2</c:v>
                </c:pt>
                <c:pt idx="3">
                  <c:v>5.7695954067359903E-2</c:v>
                </c:pt>
                <c:pt idx="4">
                  <c:v>5.4580090609530597E-2</c:v>
                </c:pt>
                <c:pt idx="5">
                  <c:v>6.3697522165836504E-2</c:v>
                </c:pt>
                <c:pt idx="6">
                  <c:v>5.6457258595914599E-2</c:v>
                </c:pt>
                <c:pt idx="7">
                  <c:v>6.0534724939291899E-2</c:v>
                </c:pt>
                <c:pt idx="8">
                  <c:v>5.63076005766778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D31-4D4E-B585-0EB70787B938}"/>
            </c:ext>
          </c:extLst>
        </c:ser>
        <c:ser>
          <c:idx val="5"/>
          <c:order val="5"/>
          <c:tx>
            <c:strRef>
              <c:f>Cancer_vs_Sexual_gender_graph!$G$2</c:f>
              <c:strCache>
                <c:ptCount val="1"/>
                <c:pt idx="0">
                  <c:v>Cancer, From Unknow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ncer_vs_Sexual_gender_graph!$G$15:$G$23</c:f>
                <c:numCache>
                  <c:formatCode>General</c:formatCode>
                  <c:ptCount val="9"/>
                  <c:pt idx="0">
                    <c:v>4.5466868431625007E-2</c:v>
                  </c:pt>
                  <c:pt idx="1">
                    <c:v>2.9880918830572006E-2</c:v>
                  </c:pt>
                  <c:pt idx="2">
                    <c:v>2.1296534285015004E-2</c:v>
                  </c:pt>
                  <c:pt idx="3">
                    <c:v>2.1931053018059005E-2</c:v>
                  </c:pt>
                  <c:pt idx="4">
                    <c:v>9.1165895666907998E-3</c:v>
                  </c:pt>
                  <c:pt idx="5">
                    <c:v>8.304652266936996E-3</c:v>
                  </c:pt>
                  <c:pt idx="6">
                    <c:v>6.584918425698999E-3</c:v>
                  </c:pt>
                  <c:pt idx="7">
                    <c:v>6.1943489894377007E-3</c:v>
                  </c:pt>
                  <c:pt idx="8">
                    <c:v>5.2854715344590047E-3</c:v>
                  </c:pt>
                </c:numCache>
              </c:numRef>
            </c:plus>
            <c:minus>
              <c:numRef>
                <c:f>Cancer_vs_Sexual_gender_graph!$G$15:$G$23</c:f>
                <c:numCache>
                  <c:formatCode>General</c:formatCode>
                  <c:ptCount val="9"/>
                  <c:pt idx="0">
                    <c:v>4.5466868431625007E-2</c:v>
                  </c:pt>
                  <c:pt idx="1">
                    <c:v>2.9880918830572006E-2</c:v>
                  </c:pt>
                  <c:pt idx="2">
                    <c:v>2.1296534285015004E-2</c:v>
                  </c:pt>
                  <c:pt idx="3">
                    <c:v>2.1931053018059005E-2</c:v>
                  </c:pt>
                  <c:pt idx="4">
                    <c:v>9.1165895666907998E-3</c:v>
                  </c:pt>
                  <c:pt idx="5">
                    <c:v>8.304652266936996E-3</c:v>
                  </c:pt>
                  <c:pt idx="6">
                    <c:v>6.584918425698999E-3</c:v>
                  </c:pt>
                  <c:pt idx="7">
                    <c:v>6.1943489894377007E-3</c:v>
                  </c:pt>
                  <c:pt idx="8">
                    <c:v>5.285471534459004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ancer_vs_Sexual_gender_graph!$A$3:$A$11</c:f>
              <c:numCache>
                <c:formatCode>General</c:formatCode>
                <c:ptCount val="9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</c:numCache>
            </c:numRef>
          </c:cat>
          <c:val>
            <c:numRef>
              <c:f>Cancer_vs_Sexual_gender_graph!$G$3:$G$11</c:f>
              <c:numCache>
                <c:formatCode>General</c:formatCode>
                <c:ptCount val="9"/>
                <c:pt idx="0">
                  <c:v>0.14051504147433799</c:v>
                </c:pt>
                <c:pt idx="1">
                  <c:v>0.16674770757995799</c:v>
                </c:pt>
                <c:pt idx="2">
                  <c:v>0.115491111015237</c:v>
                </c:pt>
                <c:pt idx="3">
                  <c:v>0.13117535048870599</c:v>
                </c:pt>
                <c:pt idx="4">
                  <c:v>9.7649974072246196E-2</c:v>
                </c:pt>
                <c:pt idx="5">
                  <c:v>0.10145414326074401</c:v>
                </c:pt>
                <c:pt idx="6">
                  <c:v>0.114553997352035</c:v>
                </c:pt>
                <c:pt idx="7">
                  <c:v>9.6391472090389299E-2</c:v>
                </c:pt>
                <c:pt idx="8">
                  <c:v>0.10193754068515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D31-4D4E-B585-0EB70787B9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-27"/>
        <c:axId val="678247160"/>
        <c:axId val="678240928"/>
      </c:barChart>
      <c:catAx>
        <c:axId val="678247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240928"/>
        <c:crosses val="autoZero"/>
        <c:auto val="1"/>
        <c:lblAlgn val="ctr"/>
        <c:lblOffset val="100"/>
        <c:noMultiLvlLbl val="0"/>
      </c:catAx>
      <c:valAx>
        <c:axId val="678240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247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6674</xdr:colOff>
      <xdr:row>0</xdr:row>
      <xdr:rowOff>0</xdr:rowOff>
    </xdr:from>
    <xdr:to>
      <xdr:col>39</xdr:col>
      <xdr:colOff>228599</xdr:colOff>
      <xdr:row>37</xdr:row>
      <xdr:rowOff>1714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EC24EB-D9A9-42A9-B995-44D87E0319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00124</xdr:colOff>
      <xdr:row>6</xdr:row>
      <xdr:rowOff>95249</xdr:rowOff>
    </xdr:from>
    <xdr:to>
      <xdr:col>19</xdr:col>
      <xdr:colOff>142874</xdr:colOff>
      <xdr:row>3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51A8CA-6E48-4F28-BEB2-DCD9D285FB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7649</xdr:colOff>
      <xdr:row>24</xdr:row>
      <xdr:rowOff>19050</xdr:rowOff>
    </xdr:from>
    <xdr:to>
      <xdr:col>10</xdr:col>
      <xdr:colOff>1114425</xdr:colOff>
      <xdr:row>60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BEF36E-8392-47B8-B015-A6102AD660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1"/>
  <sheetViews>
    <sheetView tabSelected="1" workbookViewId="0">
      <selection activeCell="AA1" sqref="AA1:AA1048576"/>
    </sheetView>
  </sheetViews>
  <sheetFormatPr defaultRowHeight="15" x14ac:dyDescent="0.25"/>
  <cols>
    <col min="1" max="1" width="11.7109375" customWidth="1"/>
    <col min="4" max="4" width="20.7109375" customWidth="1"/>
    <col min="5" max="5" width="22" customWidth="1"/>
    <col min="6" max="6" width="22.140625" customWidth="1"/>
    <col min="7" max="7" width="27.28515625" customWidth="1"/>
    <col min="8" max="8" width="35.7109375" customWidth="1"/>
    <col min="9" max="9" width="14.28515625" customWidth="1"/>
    <col min="10" max="10" width="28" customWidth="1"/>
    <col min="11" max="11" width="18" customWidth="1"/>
    <col min="12" max="12" width="17.42578125" customWidth="1"/>
    <col min="13" max="13" width="19.85546875" customWidth="1"/>
    <col min="14" max="14" width="18.42578125" customWidth="1"/>
  </cols>
  <sheetData>
    <row r="1" spans="1:2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28" x14ac:dyDescent="0.25">
      <c r="A2">
        <v>2006</v>
      </c>
      <c r="B2">
        <v>19</v>
      </c>
      <c r="C2">
        <v>2.6019138639148101</v>
      </c>
      <c r="D2">
        <v>3.69472991217595</v>
      </c>
      <c r="E2">
        <v>0.13694283494288401</v>
      </c>
      <c r="F2">
        <v>5.1606070639228098E-2</v>
      </c>
      <c r="G2">
        <v>0.222279599246541</v>
      </c>
      <c r="H2">
        <v>0.19445946906189199</v>
      </c>
      <c r="I2">
        <v>7.3675484582583703E-2</v>
      </c>
      <c r="J2">
        <v>0.31524345354119998</v>
      </c>
      <c r="K2">
        <v>0.14434923307087399</v>
      </c>
      <c r="L2">
        <v>-6.1299497868340401E-2</v>
      </c>
      <c r="M2">
        <v>0.34999796401008898</v>
      </c>
      <c r="N2">
        <v>0.133630663717934</v>
      </c>
      <c r="O2">
        <v>-0.193717745781715</v>
      </c>
      <c r="P2">
        <v>0.46097907321758502</v>
      </c>
      <c r="Q2">
        <v>0.179209791310079</v>
      </c>
      <c r="R2">
        <v>-2.1622516922757799E-2</v>
      </c>
      <c r="S2">
        <v>0.38004209954291601</v>
      </c>
      <c r="T2">
        <v>4.3437711751067101E-2</v>
      </c>
      <c r="U2">
        <v>-5.7551307513441903E-2</v>
      </c>
      <c r="V2">
        <v>0.14442673101557599</v>
      </c>
      <c r="W2">
        <v>0.10061361883749501</v>
      </c>
      <c r="X2">
        <v>-5.7337487253699401E-2</v>
      </c>
      <c r="Y2">
        <v>0.25856472492868998</v>
      </c>
      <c r="Z2">
        <v>0.34574379038498398</v>
      </c>
      <c r="AA2">
        <v>0.12966393371705301</v>
      </c>
      <c r="AB2">
        <v>0.56182364705291499</v>
      </c>
    </row>
    <row r="3" spans="1:28" x14ac:dyDescent="0.25">
      <c r="A3">
        <v>2007</v>
      </c>
      <c r="B3">
        <v>162</v>
      </c>
      <c r="C3">
        <v>16.7527428893465</v>
      </c>
      <c r="D3">
        <v>22.251503034828101</v>
      </c>
      <c r="E3">
        <v>0.10341199314411401</v>
      </c>
      <c r="F3">
        <v>7.9426682696864606E-2</v>
      </c>
      <c r="G3">
        <v>0.127397303591363</v>
      </c>
      <c r="H3">
        <v>0.13735495700511199</v>
      </c>
      <c r="I3">
        <v>0.105943979204355</v>
      </c>
      <c r="J3">
        <v>0.16876593480586899</v>
      </c>
      <c r="K3">
        <v>0.155838777512114</v>
      </c>
      <c r="L3">
        <v>7.6786578694193003E-2</v>
      </c>
      <c r="M3">
        <v>0.234890976330035</v>
      </c>
      <c r="N3">
        <v>0.13575394297858401</v>
      </c>
      <c r="O3">
        <v>6.4695971946459499E-2</v>
      </c>
      <c r="P3">
        <v>0.206811914010708</v>
      </c>
      <c r="Q3">
        <v>9.3339516858606503E-2</v>
      </c>
      <c r="R3">
        <v>5.7191686023704898E-2</v>
      </c>
      <c r="S3">
        <v>0.129487347693508</v>
      </c>
      <c r="T3">
        <v>0.13282544295054699</v>
      </c>
      <c r="U3">
        <v>7.4393408989086501E-2</v>
      </c>
      <c r="V3">
        <v>0.19125747691200801</v>
      </c>
      <c r="W3">
        <v>9.0443842318690001E-2</v>
      </c>
      <c r="X3">
        <v>5.9222589004974201E-2</v>
      </c>
      <c r="Y3">
        <v>0.121665095632405</v>
      </c>
      <c r="Z3">
        <v>0.14051504147433799</v>
      </c>
      <c r="AA3">
        <v>9.5048173042712694E-2</v>
      </c>
      <c r="AB3">
        <v>0.185981909905963</v>
      </c>
    </row>
    <row r="4" spans="1:28" x14ac:dyDescent="0.25">
      <c r="A4">
        <v>2008</v>
      </c>
      <c r="B4">
        <v>279</v>
      </c>
      <c r="C4">
        <v>23.2889526467618</v>
      </c>
      <c r="D4">
        <v>41.0796242733621</v>
      </c>
      <c r="E4">
        <v>8.3472948554701804E-2</v>
      </c>
      <c r="F4">
        <v>6.8093170454285201E-2</v>
      </c>
      <c r="G4">
        <v>9.8852726655118503E-2</v>
      </c>
      <c r="H4">
        <v>0.147238796678717</v>
      </c>
      <c r="I4">
        <v>0.126258928881856</v>
      </c>
      <c r="J4">
        <v>0.16821866447557701</v>
      </c>
      <c r="K4">
        <v>8.4907098692321797E-2</v>
      </c>
      <c r="L4">
        <v>3.04677641617731E-2</v>
      </c>
      <c r="M4">
        <v>0.13934643322286999</v>
      </c>
      <c r="N4">
        <v>8.9584869095586994E-2</v>
      </c>
      <c r="O4">
        <v>4.5334483765898603E-2</v>
      </c>
      <c r="P4">
        <v>0.133835254425275</v>
      </c>
      <c r="Q4">
        <v>7.5943580044795095E-2</v>
      </c>
      <c r="R4">
        <v>5.3513440310927599E-2</v>
      </c>
      <c r="S4">
        <v>9.8373719778662605E-2</v>
      </c>
      <c r="T4">
        <v>0.140857968850641</v>
      </c>
      <c r="U4">
        <v>0.10362042055956</v>
      </c>
      <c r="V4">
        <v>0.178095517141722</v>
      </c>
      <c r="W4">
        <v>8.7937529270894002E-2</v>
      </c>
      <c r="X4">
        <v>6.62924315452421E-2</v>
      </c>
      <c r="Y4">
        <v>0.109582626996545</v>
      </c>
      <c r="Z4">
        <v>0.16674770757995799</v>
      </c>
      <c r="AA4">
        <v>0.13686678874938599</v>
      </c>
      <c r="AB4">
        <v>0.19662862641053</v>
      </c>
    </row>
    <row r="5" spans="1:28" x14ac:dyDescent="0.25">
      <c r="A5">
        <v>2009</v>
      </c>
      <c r="B5">
        <v>558</v>
      </c>
      <c r="C5">
        <v>36.379093772155102</v>
      </c>
      <c r="D5">
        <v>70.253767015263705</v>
      </c>
      <c r="E5">
        <v>6.5195508552249204E-2</v>
      </c>
      <c r="F5">
        <v>5.54210699034733E-2</v>
      </c>
      <c r="G5">
        <v>7.4969947201025094E-2</v>
      </c>
      <c r="H5">
        <v>0.125902808271082</v>
      </c>
      <c r="I5">
        <v>0.111465722526216</v>
      </c>
      <c r="J5">
        <v>0.14033989401594699</v>
      </c>
      <c r="K5">
        <v>7.1171863072253205E-2</v>
      </c>
      <c r="L5">
        <v>4.7281127781004399E-2</v>
      </c>
      <c r="M5">
        <v>9.5062598363502102E-2</v>
      </c>
      <c r="N5">
        <v>0.143134649236272</v>
      </c>
      <c r="O5">
        <v>0.10608544728095699</v>
      </c>
      <c r="P5">
        <v>0.180183851191587</v>
      </c>
      <c r="Q5">
        <v>6.6556451287140203E-2</v>
      </c>
      <c r="R5">
        <v>5.0175241452741097E-2</v>
      </c>
      <c r="S5">
        <v>8.2937661121539302E-2</v>
      </c>
      <c r="T5">
        <v>0.12947730655720799</v>
      </c>
      <c r="U5">
        <v>0.10664331390926</v>
      </c>
      <c r="V5">
        <v>0.15231129920515599</v>
      </c>
      <c r="W5">
        <v>6.1489850672731002E-2</v>
      </c>
      <c r="X5">
        <v>4.7256433323730897E-2</v>
      </c>
      <c r="Y5">
        <v>7.5723268021731002E-2</v>
      </c>
      <c r="Z5">
        <v>0.115491111015237</v>
      </c>
      <c r="AA5">
        <v>9.4194576730222801E-2</v>
      </c>
      <c r="AB5">
        <v>0.136787645300252</v>
      </c>
    </row>
    <row r="6" spans="1:28" x14ac:dyDescent="0.25">
      <c r="A6">
        <v>2010</v>
      </c>
      <c r="B6">
        <v>751</v>
      </c>
      <c r="C6">
        <v>48.023885203677899</v>
      </c>
      <c r="D6">
        <v>100.282000648606</v>
      </c>
      <c r="E6">
        <v>6.3946584825137001E-2</v>
      </c>
      <c r="F6">
        <v>5.6280528905125402E-2</v>
      </c>
      <c r="G6">
        <v>7.1612640745148504E-2</v>
      </c>
      <c r="H6">
        <v>0.133531292474841</v>
      </c>
      <c r="I6">
        <v>0.120925036800066</v>
      </c>
      <c r="J6">
        <v>0.14613754814961699</v>
      </c>
      <c r="K6">
        <v>6.9555946092167795E-2</v>
      </c>
      <c r="L6">
        <v>5.3119616562743201E-2</v>
      </c>
      <c r="M6">
        <v>8.5992275621592298E-2</v>
      </c>
      <c r="N6">
        <v>0.142043215228737</v>
      </c>
      <c r="O6">
        <v>0.11591835106081699</v>
      </c>
      <c r="P6">
        <v>0.16816807939665701</v>
      </c>
      <c r="Q6">
        <v>6.7072267141758998E-2</v>
      </c>
      <c r="R6">
        <v>5.5075612552247702E-2</v>
      </c>
      <c r="S6">
        <v>7.9068921731270295E-2</v>
      </c>
      <c r="T6">
        <v>0.131241297318479</v>
      </c>
      <c r="U6">
        <v>0.11237412712415799</v>
      </c>
      <c r="V6">
        <v>0.15010846751279999</v>
      </c>
      <c r="W6">
        <v>5.7695954067359903E-2</v>
      </c>
      <c r="X6">
        <v>4.5074371377647297E-2</v>
      </c>
      <c r="Y6">
        <v>7.0317536757072405E-2</v>
      </c>
      <c r="Z6">
        <v>0.13117535048870599</v>
      </c>
      <c r="AA6">
        <v>0.109244297470648</v>
      </c>
      <c r="AB6">
        <v>0.15310640350676499</v>
      </c>
    </row>
    <row r="7" spans="1:28" x14ac:dyDescent="0.25">
      <c r="A7">
        <v>2011</v>
      </c>
      <c r="B7">
        <v>2850</v>
      </c>
      <c r="C7">
        <v>173.886030066118</v>
      </c>
      <c r="D7">
        <v>298.69326438765302</v>
      </c>
      <c r="E7">
        <v>6.1012642128462302E-2</v>
      </c>
      <c r="F7">
        <v>5.7055757830531198E-2</v>
      </c>
      <c r="G7">
        <v>6.4969526426393406E-2</v>
      </c>
      <c r="H7">
        <v>0.104804654171106</v>
      </c>
      <c r="I7">
        <v>9.8820458349296994E-2</v>
      </c>
      <c r="J7">
        <v>0.110788849992915</v>
      </c>
      <c r="K7">
        <v>6.1618600532399502E-2</v>
      </c>
      <c r="L7">
        <v>5.31592016243655E-2</v>
      </c>
      <c r="M7">
        <v>7.0077999440433594E-2</v>
      </c>
      <c r="N7">
        <v>0.10546705500145701</v>
      </c>
      <c r="O7">
        <v>9.29749949793649E-2</v>
      </c>
      <c r="P7">
        <v>0.117959115023549</v>
      </c>
      <c r="Q7">
        <v>6.8683374577907699E-2</v>
      </c>
      <c r="R7">
        <v>6.1508215431367502E-2</v>
      </c>
      <c r="S7">
        <v>7.5858533724447993E-2</v>
      </c>
      <c r="T7">
        <v>0.113344249556179</v>
      </c>
      <c r="U7">
        <v>0.103067176872364</v>
      </c>
      <c r="V7">
        <v>0.123621322239995</v>
      </c>
      <c r="W7">
        <v>5.4580090609530597E-2</v>
      </c>
      <c r="X7">
        <v>4.89315604336319E-2</v>
      </c>
      <c r="Y7">
        <v>6.0228620785429197E-2</v>
      </c>
      <c r="Z7">
        <v>9.7649974072246196E-2</v>
      </c>
      <c r="AA7">
        <v>8.8533384505555202E-2</v>
      </c>
      <c r="AB7">
        <v>0.106766563638937</v>
      </c>
    </row>
    <row r="8" spans="1:28" x14ac:dyDescent="0.25">
      <c r="A8">
        <v>2012</v>
      </c>
      <c r="B8">
        <v>3148</v>
      </c>
      <c r="C8">
        <v>218.69495602068801</v>
      </c>
      <c r="D8">
        <v>319.28191026507</v>
      </c>
      <c r="E8">
        <v>6.9471078786749602E-2</v>
      </c>
      <c r="F8">
        <v>6.5673957352246001E-2</v>
      </c>
      <c r="G8">
        <v>7.3268200221253202E-2</v>
      </c>
      <c r="H8">
        <v>0.101423732612792</v>
      </c>
      <c r="I8">
        <v>9.5902143000142395E-2</v>
      </c>
      <c r="J8">
        <v>0.10694532222544199</v>
      </c>
      <c r="K8">
        <v>8.7987268720758696E-2</v>
      </c>
      <c r="L8">
        <v>7.7867175050611706E-2</v>
      </c>
      <c r="M8">
        <v>9.81073623909057E-2</v>
      </c>
      <c r="N8">
        <v>0.104070099703073</v>
      </c>
      <c r="O8">
        <v>9.08593666933179E-2</v>
      </c>
      <c r="P8">
        <v>0.11728083271282801</v>
      </c>
      <c r="Q8">
        <v>6.8156279051390503E-2</v>
      </c>
      <c r="R8">
        <v>6.2133880953168297E-2</v>
      </c>
      <c r="S8">
        <v>7.4178677149612696E-2</v>
      </c>
      <c r="T8">
        <v>0.100133324627264</v>
      </c>
      <c r="U8">
        <v>9.1220903284429902E-2</v>
      </c>
      <c r="V8">
        <v>0.109045745970098</v>
      </c>
      <c r="W8">
        <v>6.3697522165836504E-2</v>
      </c>
      <c r="X8">
        <v>5.8191801252538103E-2</v>
      </c>
      <c r="Y8">
        <v>6.9203243079134794E-2</v>
      </c>
      <c r="Z8">
        <v>0.10145414326074401</v>
      </c>
      <c r="AA8">
        <v>9.3149490993806594E-2</v>
      </c>
      <c r="AB8">
        <v>0.109758795527681</v>
      </c>
    </row>
    <row r="9" spans="1:28" x14ac:dyDescent="0.25">
      <c r="A9">
        <v>2013</v>
      </c>
      <c r="B9">
        <v>5108</v>
      </c>
      <c r="C9">
        <v>305.356087544714</v>
      </c>
      <c r="D9">
        <v>576.98087034080004</v>
      </c>
      <c r="E9">
        <v>5.9779970153624698E-2</v>
      </c>
      <c r="F9">
        <v>5.6877291342888998E-2</v>
      </c>
      <c r="G9">
        <v>6.2682648964360294E-2</v>
      </c>
      <c r="H9">
        <v>0.11295631760783</v>
      </c>
      <c r="I9">
        <v>0.10836791268847799</v>
      </c>
      <c r="J9">
        <v>0.117544722527182</v>
      </c>
      <c r="K9">
        <v>5.9975931411153399E-2</v>
      </c>
      <c r="L9">
        <v>5.3193014315190898E-2</v>
      </c>
      <c r="M9">
        <v>6.6758848507115803E-2</v>
      </c>
      <c r="N9">
        <v>0.101920898781739</v>
      </c>
      <c r="O9">
        <v>9.1614815304293107E-2</v>
      </c>
      <c r="P9">
        <v>0.112226982259184</v>
      </c>
      <c r="Q9">
        <v>6.4963505393820398E-2</v>
      </c>
      <c r="R9">
        <v>5.9710517142164403E-2</v>
      </c>
      <c r="S9">
        <v>7.0216493645476497E-2</v>
      </c>
      <c r="T9">
        <v>0.11677324033056299</v>
      </c>
      <c r="U9">
        <v>0.10863557331943401</v>
      </c>
      <c r="V9">
        <v>0.124910907341692</v>
      </c>
      <c r="W9">
        <v>5.6457258595914599E-2</v>
      </c>
      <c r="X9">
        <v>5.2400401887000202E-2</v>
      </c>
      <c r="Y9">
        <v>6.0514115304828899E-2</v>
      </c>
      <c r="Z9">
        <v>0.114553997352035</v>
      </c>
      <c r="AA9">
        <v>0.107969078926335</v>
      </c>
      <c r="AB9">
        <v>0.121138915777734</v>
      </c>
    </row>
    <row r="10" spans="1:28" x14ac:dyDescent="0.25">
      <c r="A10">
        <v>2014</v>
      </c>
      <c r="B10">
        <v>4562</v>
      </c>
      <c r="C10">
        <v>305.61282878505</v>
      </c>
      <c r="D10">
        <v>436.00919021000601</v>
      </c>
      <c r="E10">
        <v>6.6990975183044796E-2</v>
      </c>
      <c r="F10">
        <v>6.3826433825044701E-2</v>
      </c>
      <c r="G10">
        <v>7.0155516541045002E-2</v>
      </c>
      <c r="H10">
        <v>9.5574132005700599E-2</v>
      </c>
      <c r="I10">
        <v>9.1114313566381597E-2</v>
      </c>
      <c r="J10">
        <v>0.100033950445019</v>
      </c>
      <c r="K10">
        <v>7.2454266951885601E-2</v>
      </c>
      <c r="L10">
        <v>6.3883961051653906E-2</v>
      </c>
      <c r="M10">
        <v>8.1024572852117296E-2</v>
      </c>
      <c r="N10">
        <v>9.1767025070381994E-2</v>
      </c>
      <c r="O10">
        <v>8.0533371167059706E-2</v>
      </c>
      <c r="P10">
        <v>0.103000678973704</v>
      </c>
      <c r="Q10">
        <v>7.5170584399272294E-2</v>
      </c>
      <c r="R10">
        <v>6.9439405901260201E-2</v>
      </c>
      <c r="S10">
        <v>8.0901762897284402E-2</v>
      </c>
      <c r="T10">
        <v>9.6077902383654407E-2</v>
      </c>
      <c r="U10">
        <v>8.8232668255180002E-2</v>
      </c>
      <c r="V10">
        <v>0.10392313651212801</v>
      </c>
      <c r="W10">
        <v>6.0534724939291899E-2</v>
      </c>
      <c r="X10">
        <v>5.6330410545178698E-2</v>
      </c>
      <c r="Y10">
        <v>6.4739039333405204E-2</v>
      </c>
      <c r="Z10">
        <v>9.6391472090389299E-2</v>
      </c>
      <c r="AA10">
        <v>9.0197123100951307E-2</v>
      </c>
      <c r="AB10">
        <v>0.102585821079827</v>
      </c>
    </row>
    <row r="11" spans="1:28" x14ac:dyDescent="0.25">
      <c r="A11">
        <v>2015</v>
      </c>
      <c r="B11">
        <v>5311</v>
      </c>
      <c r="C11">
        <v>325.03404498638298</v>
      </c>
      <c r="D11">
        <v>532.61426395397302</v>
      </c>
      <c r="E11">
        <v>6.1200159101183003E-2</v>
      </c>
      <c r="F11">
        <v>5.8323901774182098E-2</v>
      </c>
      <c r="G11">
        <v>6.4076416428183805E-2</v>
      </c>
      <c r="H11">
        <v>0.100285118424773</v>
      </c>
      <c r="I11">
        <v>9.59128276669656E-2</v>
      </c>
      <c r="J11">
        <v>0.104657409182581</v>
      </c>
      <c r="K11">
        <v>6.7326540195484896E-2</v>
      </c>
      <c r="L11">
        <v>5.8613400904618203E-2</v>
      </c>
      <c r="M11">
        <v>7.60396794863515E-2</v>
      </c>
      <c r="N11">
        <v>0.103953787204753</v>
      </c>
      <c r="O11">
        <v>9.1257959920501494E-2</v>
      </c>
      <c r="P11">
        <v>0.116649614489005</v>
      </c>
      <c r="Q11">
        <v>7.7064123691272704E-2</v>
      </c>
      <c r="R11">
        <v>6.9525308429308902E-2</v>
      </c>
      <c r="S11">
        <v>8.4602938953236506E-2</v>
      </c>
      <c r="T11">
        <v>9.0583680358005306E-2</v>
      </c>
      <c r="U11">
        <v>8.0907653162610102E-2</v>
      </c>
      <c r="V11">
        <v>0.1002597075534</v>
      </c>
      <c r="W11">
        <v>5.6307600576677802E-2</v>
      </c>
      <c r="X11">
        <v>5.3008896829545099E-2</v>
      </c>
      <c r="Y11">
        <v>5.9606304323810602E-2</v>
      </c>
      <c r="Z11">
        <v>0.10193754068515699</v>
      </c>
      <c r="AA11">
        <v>9.6652069150699696E-2</v>
      </c>
      <c r="AB11">
        <v>0.1072230122196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83E53-EC03-425B-98B0-CD7BF45CA769}">
  <dimension ref="A2:K40"/>
  <sheetViews>
    <sheetView workbookViewId="0">
      <selection activeCell="G1" sqref="G1:K1048576"/>
    </sheetView>
  </sheetViews>
  <sheetFormatPr defaultRowHeight="15" x14ac:dyDescent="0.25"/>
  <cols>
    <col min="1" max="1" width="27.140625" customWidth="1"/>
    <col min="3" max="3" width="34.7109375" customWidth="1"/>
    <col min="4" max="4" width="26.140625" customWidth="1"/>
    <col min="6" max="7" width="20.140625" customWidth="1"/>
    <col min="10" max="10" width="27.140625" customWidth="1"/>
  </cols>
  <sheetData>
    <row r="2" spans="1:11" x14ac:dyDescent="0.25">
      <c r="A2" s="1"/>
      <c r="B2" s="1" t="s">
        <v>48</v>
      </c>
      <c r="C2" s="1" t="s">
        <v>49</v>
      </c>
      <c r="D2" s="1" t="s">
        <v>50</v>
      </c>
      <c r="F2" s="1" t="s">
        <v>105</v>
      </c>
      <c r="G2" s="1"/>
      <c r="J2" s="1"/>
      <c r="K2" s="1"/>
    </row>
    <row r="3" spans="1:11" x14ac:dyDescent="0.25">
      <c r="A3" s="1" t="s">
        <v>28</v>
      </c>
      <c r="B3" s="1">
        <v>0.13694283494288401</v>
      </c>
      <c r="C3" s="1">
        <v>5.1606070639228098E-2</v>
      </c>
      <c r="D3" s="1">
        <v>0.222279599246541</v>
      </c>
      <c r="F3">
        <f>B3-C3</f>
        <v>8.5336764303655915E-2</v>
      </c>
      <c r="J3" s="1"/>
      <c r="K3" s="1"/>
    </row>
    <row r="4" spans="1:11" x14ac:dyDescent="0.25">
      <c r="A4" s="1" t="s">
        <v>38</v>
      </c>
      <c r="B4" s="1">
        <v>0.19445946906189199</v>
      </c>
      <c r="C4" s="1">
        <v>7.3675484582583703E-2</v>
      </c>
      <c r="D4" s="1">
        <v>0.31524345354119998</v>
      </c>
      <c r="F4">
        <f>B4-C4</f>
        <v>0.12078398447930828</v>
      </c>
      <c r="J4" s="1"/>
      <c r="K4" s="1"/>
    </row>
    <row r="5" spans="1:11" x14ac:dyDescent="0.25">
      <c r="A5" s="1"/>
      <c r="B5" s="1"/>
      <c r="C5" s="1"/>
      <c r="D5" s="1"/>
      <c r="J5" s="1"/>
      <c r="K5" s="1"/>
    </row>
    <row r="6" spans="1:11" x14ac:dyDescent="0.25">
      <c r="A6" s="1"/>
      <c r="B6" s="1"/>
      <c r="C6" s="1"/>
      <c r="D6" s="1"/>
      <c r="J6" s="1"/>
      <c r="K6" s="1"/>
    </row>
    <row r="7" spans="1:11" x14ac:dyDescent="0.25">
      <c r="A7" s="1" t="s">
        <v>29</v>
      </c>
      <c r="B7" s="1">
        <v>0.10341199314411401</v>
      </c>
      <c r="C7" s="1">
        <v>7.9426682696864606E-2</v>
      </c>
      <c r="D7" s="1">
        <v>0.127397303591363</v>
      </c>
      <c r="F7">
        <f t="shared" ref="F7:F40" si="0">B7-C7</f>
        <v>2.39853104472494E-2</v>
      </c>
      <c r="J7" s="1"/>
      <c r="K7" s="1"/>
    </row>
    <row r="8" spans="1:11" x14ac:dyDescent="0.25">
      <c r="A8" s="1" t="s">
        <v>39</v>
      </c>
      <c r="B8" s="1">
        <v>0.13735495700511199</v>
      </c>
      <c r="C8" s="1">
        <v>0.105943979204355</v>
      </c>
      <c r="D8" s="1">
        <v>0.16876593480586899</v>
      </c>
      <c r="F8">
        <f t="shared" si="0"/>
        <v>3.1410977800756995E-2</v>
      </c>
      <c r="J8" s="1"/>
      <c r="K8" s="1"/>
    </row>
    <row r="9" spans="1:11" x14ac:dyDescent="0.25">
      <c r="A9" s="1"/>
      <c r="B9" s="1"/>
      <c r="C9" s="1"/>
      <c r="D9" s="1"/>
      <c r="J9" s="1"/>
      <c r="K9" s="1"/>
    </row>
    <row r="10" spans="1:11" x14ac:dyDescent="0.25">
      <c r="A10" s="1"/>
      <c r="B10" s="1"/>
      <c r="C10" s="1"/>
      <c r="D10" s="1"/>
      <c r="J10" s="1"/>
      <c r="K10" s="1"/>
    </row>
    <row r="11" spans="1:11" x14ac:dyDescent="0.25">
      <c r="A11" s="1" t="s">
        <v>30</v>
      </c>
      <c r="B11" s="1">
        <v>8.3472948554701804E-2</v>
      </c>
      <c r="C11" s="1">
        <v>6.8093170454285201E-2</v>
      </c>
      <c r="D11" s="1">
        <v>9.8852726655118503E-2</v>
      </c>
      <c r="F11">
        <f t="shared" si="0"/>
        <v>1.5379778100416602E-2</v>
      </c>
      <c r="J11" s="1"/>
      <c r="K11" s="1"/>
    </row>
    <row r="12" spans="1:11" x14ac:dyDescent="0.25">
      <c r="A12" s="1" t="s">
        <v>40</v>
      </c>
      <c r="B12" s="1">
        <v>0.147238796678717</v>
      </c>
      <c r="C12" s="1">
        <v>0.126258928881856</v>
      </c>
      <c r="D12" s="1">
        <v>0.16821866447557701</v>
      </c>
      <c r="F12">
        <f t="shared" si="0"/>
        <v>2.0979867796861007E-2</v>
      </c>
      <c r="J12" s="1"/>
      <c r="K12" s="1"/>
    </row>
    <row r="13" spans="1:11" x14ac:dyDescent="0.25">
      <c r="A13" s="1"/>
      <c r="B13" s="1"/>
      <c r="C13" s="1"/>
      <c r="D13" s="1"/>
      <c r="J13" s="1"/>
      <c r="K13" s="1"/>
    </row>
    <row r="14" spans="1:11" x14ac:dyDescent="0.25">
      <c r="A14" s="1"/>
      <c r="B14" s="1"/>
      <c r="C14" s="1"/>
      <c r="D14" s="1"/>
      <c r="J14" s="1"/>
      <c r="K14" s="1"/>
    </row>
    <row r="15" spans="1:11" x14ac:dyDescent="0.25">
      <c r="A15" s="1" t="s">
        <v>31</v>
      </c>
      <c r="B15" s="1">
        <v>6.5195508552249204E-2</v>
      </c>
      <c r="C15" s="1">
        <v>5.54210699034733E-2</v>
      </c>
      <c r="D15" s="1">
        <v>7.4969947201025094E-2</v>
      </c>
      <c r="F15">
        <f t="shared" si="0"/>
        <v>9.7744386487759044E-3</v>
      </c>
      <c r="J15" s="1"/>
      <c r="K15" s="1"/>
    </row>
    <row r="16" spans="1:11" x14ac:dyDescent="0.25">
      <c r="A16" s="1" t="s">
        <v>41</v>
      </c>
      <c r="B16" s="1">
        <v>0.125902808271082</v>
      </c>
      <c r="C16" s="1">
        <v>0.111465722526216</v>
      </c>
      <c r="D16" s="1">
        <v>0.14033989401594699</v>
      </c>
      <c r="F16">
        <f t="shared" si="0"/>
        <v>1.4437085744865991E-2</v>
      </c>
      <c r="J16" s="1"/>
      <c r="K16" s="1"/>
    </row>
    <row r="17" spans="1:11" x14ac:dyDescent="0.25">
      <c r="A17" s="1"/>
      <c r="B17" s="1"/>
      <c r="C17" s="1"/>
      <c r="D17" s="1"/>
      <c r="J17" s="1"/>
      <c r="K17" s="1"/>
    </row>
    <row r="18" spans="1:11" x14ac:dyDescent="0.25">
      <c r="A18" s="1"/>
      <c r="B18" s="1"/>
      <c r="C18" s="1"/>
      <c r="D18" s="1"/>
      <c r="J18" s="1"/>
      <c r="K18" s="1"/>
    </row>
    <row r="19" spans="1:11" x14ac:dyDescent="0.25">
      <c r="A19" s="1" t="s">
        <v>32</v>
      </c>
      <c r="B19" s="1">
        <v>6.3946584825137001E-2</v>
      </c>
      <c r="C19" s="1">
        <v>5.6280528905125402E-2</v>
      </c>
      <c r="D19" s="1">
        <v>7.1612640745148504E-2</v>
      </c>
      <c r="F19">
        <f t="shared" si="0"/>
        <v>7.6660559200115996E-3</v>
      </c>
      <c r="J19" s="1"/>
      <c r="K19" s="1"/>
    </row>
    <row r="20" spans="1:11" x14ac:dyDescent="0.25">
      <c r="A20" s="1" t="s">
        <v>42</v>
      </c>
      <c r="B20" s="1">
        <v>0.133531292474841</v>
      </c>
      <c r="C20" s="1">
        <v>0.120925036800066</v>
      </c>
      <c r="D20" s="1">
        <v>0.14613754814961699</v>
      </c>
      <c r="F20">
        <f t="shared" si="0"/>
        <v>1.2606255674774997E-2</v>
      </c>
      <c r="J20" s="1"/>
      <c r="K20" s="1"/>
    </row>
    <row r="21" spans="1:11" x14ac:dyDescent="0.25">
      <c r="A21" s="1"/>
      <c r="B21" s="1"/>
      <c r="C21" s="1"/>
      <c r="D21" s="1"/>
      <c r="J21" s="1"/>
      <c r="K21" s="1"/>
    </row>
    <row r="22" spans="1:11" x14ac:dyDescent="0.25">
      <c r="A22" s="1"/>
      <c r="B22" s="1"/>
      <c r="C22" s="1"/>
      <c r="D22" s="1"/>
      <c r="J22" s="1"/>
      <c r="K22" s="1"/>
    </row>
    <row r="23" spans="1:11" x14ac:dyDescent="0.25">
      <c r="A23" s="1" t="s">
        <v>33</v>
      </c>
      <c r="B23" s="1">
        <v>6.1012642128462302E-2</v>
      </c>
      <c r="C23" s="1">
        <v>5.7055757830531198E-2</v>
      </c>
      <c r="D23" s="1">
        <v>6.4969526426393406E-2</v>
      </c>
      <c r="F23">
        <f t="shared" si="0"/>
        <v>3.9568842979311042E-3</v>
      </c>
      <c r="J23" s="1"/>
      <c r="K23" s="1"/>
    </row>
    <row r="24" spans="1:11" x14ac:dyDescent="0.25">
      <c r="A24" s="1" t="s">
        <v>43</v>
      </c>
      <c r="B24" s="1">
        <v>0.104804654171106</v>
      </c>
      <c r="C24" s="1">
        <v>9.8820458349296994E-2</v>
      </c>
      <c r="D24" s="1">
        <v>0.110788849992915</v>
      </c>
      <c r="F24">
        <f t="shared" si="0"/>
        <v>5.9841958218090074E-3</v>
      </c>
      <c r="J24" s="1"/>
      <c r="K24" s="1"/>
    </row>
    <row r="25" spans="1:11" x14ac:dyDescent="0.25">
      <c r="A25" s="1"/>
      <c r="B25" s="1"/>
      <c r="C25" s="1"/>
      <c r="D25" s="1"/>
      <c r="J25" s="1"/>
      <c r="K25" s="1"/>
    </row>
    <row r="26" spans="1:11" x14ac:dyDescent="0.25">
      <c r="A26" s="1"/>
      <c r="B26" s="1"/>
      <c r="C26" s="1"/>
      <c r="D26" s="1"/>
      <c r="J26" s="1"/>
      <c r="K26" s="1"/>
    </row>
    <row r="27" spans="1:11" x14ac:dyDescent="0.25">
      <c r="A27" s="1" t="s">
        <v>34</v>
      </c>
      <c r="B27" s="1">
        <v>6.9471078786749602E-2</v>
      </c>
      <c r="C27" s="1">
        <v>6.5673957352246001E-2</v>
      </c>
      <c r="D27" s="1">
        <v>7.3268200221253202E-2</v>
      </c>
      <c r="F27">
        <f t="shared" si="0"/>
        <v>3.7971214345036003E-3</v>
      </c>
      <c r="J27" s="1"/>
      <c r="K27" s="1"/>
    </row>
    <row r="28" spans="1:11" x14ac:dyDescent="0.25">
      <c r="A28" s="1" t="s">
        <v>44</v>
      </c>
      <c r="B28" s="1">
        <v>0.101423732612792</v>
      </c>
      <c r="C28" s="1">
        <v>9.5902143000142395E-2</v>
      </c>
      <c r="D28" s="1">
        <v>0.10694532222544199</v>
      </c>
      <c r="F28">
        <f t="shared" si="0"/>
        <v>5.521589612649605E-3</v>
      </c>
      <c r="J28" s="1"/>
      <c r="K28" s="1"/>
    </row>
    <row r="29" spans="1:11" x14ac:dyDescent="0.25">
      <c r="A29" s="1"/>
      <c r="B29" s="1"/>
      <c r="C29" s="1"/>
      <c r="D29" s="1"/>
      <c r="J29" s="1"/>
      <c r="K29" s="1"/>
    </row>
    <row r="30" spans="1:11" x14ac:dyDescent="0.25">
      <c r="A30" s="1"/>
      <c r="B30" s="1"/>
      <c r="C30" s="1"/>
      <c r="D30" s="1"/>
      <c r="J30" s="1"/>
      <c r="K30" s="1"/>
    </row>
    <row r="31" spans="1:11" x14ac:dyDescent="0.25">
      <c r="A31" s="1" t="s">
        <v>35</v>
      </c>
      <c r="B31" s="1">
        <v>5.9779970153624698E-2</v>
      </c>
      <c r="C31" s="1">
        <v>5.6877291342888998E-2</v>
      </c>
      <c r="D31" s="1">
        <v>6.2682648964360294E-2</v>
      </c>
      <c r="F31">
        <f t="shared" si="0"/>
        <v>2.9026788107356996E-3</v>
      </c>
      <c r="J31" s="1"/>
      <c r="K31" s="1"/>
    </row>
    <row r="32" spans="1:11" x14ac:dyDescent="0.25">
      <c r="A32" s="1" t="s">
        <v>45</v>
      </c>
      <c r="B32" s="1">
        <v>0.11295631760783</v>
      </c>
      <c r="C32" s="1">
        <v>0.10836791268847799</v>
      </c>
      <c r="D32" s="1">
        <v>0.117544722527182</v>
      </c>
      <c r="F32">
        <f t="shared" si="0"/>
        <v>4.5884049193520016E-3</v>
      </c>
      <c r="J32" s="1"/>
      <c r="K32" s="1"/>
    </row>
    <row r="33" spans="1:11" x14ac:dyDescent="0.25">
      <c r="A33" s="1"/>
      <c r="B33" s="1"/>
      <c r="C33" s="1"/>
      <c r="D33" s="1"/>
      <c r="J33" s="1"/>
      <c r="K33" s="1"/>
    </row>
    <row r="34" spans="1:11" x14ac:dyDescent="0.25">
      <c r="A34" s="1"/>
      <c r="B34" s="1"/>
      <c r="C34" s="1"/>
      <c r="D34" s="1"/>
      <c r="J34" s="1"/>
      <c r="K34" s="1"/>
    </row>
    <row r="35" spans="1:11" x14ac:dyDescent="0.25">
      <c r="A35" s="1" t="s">
        <v>36</v>
      </c>
      <c r="B35" s="1">
        <v>6.6990975183044796E-2</v>
      </c>
      <c r="C35" s="1">
        <v>6.3826433825044701E-2</v>
      </c>
      <c r="D35" s="1">
        <v>7.0155516541045002E-2</v>
      </c>
      <c r="F35">
        <f t="shared" si="0"/>
        <v>3.1645413580000947E-3</v>
      </c>
      <c r="J35" s="1"/>
      <c r="K35" s="1"/>
    </row>
    <row r="36" spans="1:11" x14ac:dyDescent="0.25">
      <c r="A36" s="1" t="s">
        <v>46</v>
      </c>
      <c r="B36" s="1">
        <v>9.5574132005700599E-2</v>
      </c>
      <c r="C36" s="1">
        <v>9.1114313566381597E-2</v>
      </c>
      <c r="D36" s="1">
        <v>0.100033950445019</v>
      </c>
      <c r="F36">
        <f t="shared" si="0"/>
        <v>4.4598184393190021E-3</v>
      </c>
      <c r="J36" s="1"/>
      <c r="K36" s="1"/>
    </row>
    <row r="37" spans="1:11" x14ac:dyDescent="0.25">
      <c r="A37" s="1"/>
      <c r="B37" s="1"/>
      <c r="C37" s="1"/>
      <c r="D37" s="1"/>
      <c r="J37" s="1"/>
      <c r="K37" s="1"/>
    </row>
    <row r="38" spans="1:11" x14ac:dyDescent="0.25">
      <c r="A38" s="1"/>
      <c r="B38" s="1"/>
      <c r="C38" s="1"/>
      <c r="D38" s="1"/>
      <c r="J38" s="1"/>
      <c r="K38" s="1"/>
    </row>
    <row r="39" spans="1:11" x14ac:dyDescent="0.25">
      <c r="A39" s="1" t="s">
        <v>37</v>
      </c>
      <c r="B39" s="1">
        <v>6.1200159101183003E-2</v>
      </c>
      <c r="C39" s="1">
        <v>5.8323901774182098E-2</v>
      </c>
      <c r="D39" s="1">
        <v>6.4076416428183805E-2</v>
      </c>
      <c r="F39">
        <f t="shared" si="0"/>
        <v>2.8762573270009056E-3</v>
      </c>
      <c r="J39" s="1"/>
      <c r="K39" s="1"/>
    </row>
    <row r="40" spans="1:11" x14ac:dyDescent="0.25">
      <c r="A40" s="1" t="s">
        <v>47</v>
      </c>
      <c r="B40" s="1">
        <v>0.100285118424773</v>
      </c>
      <c r="C40" s="1">
        <v>9.59128276669656E-2</v>
      </c>
      <c r="D40" s="1">
        <v>0.104657409182581</v>
      </c>
      <c r="F40">
        <f t="shared" si="0"/>
        <v>4.3722907578074011E-3</v>
      </c>
      <c r="J40" s="1"/>
      <c r="K40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DFF0A-03CF-4CF5-BDFC-9A06E6497B72}">
  <dimension ref="A1:G19"/>
  <sheetViews>
    <sheetView workbookViewId="0">
      <selection activeCell="C2" sqref="C2"/>
    </sheetView>
  </sheetViews>
  <sheetFormatPr defaultRowHeight="15" x14ac:dyDescent="0.25"/>
  <cols>
    <col min="1" max="1" width="27.140625" customWidth="1"/>
    <col min="3" max="4" width="21.140625" customWidth="1"/>
    <col min="5" max="5" width="13.5703125" customWidth="1"/>
    <col min="6" max="6" width="15.7109375" customWidth="1"/>
    <col min="7" max="7" width="21.140625" customWidth="1"/>
    <col min="9" max="10" width="21.140625" customWidth="1"/>
  </cols>
  <sheetData>
    <row r="1" spans="1:7" x14ac:dyDescent="0.25">
      <c r="B1" s="1" t="s">
        <v>48</v>
      </c>
      <c r="C1" t="s">
        <v>105</v>
      </c>
      <c r="F1" s="1" t="s">
        <v>48</v>
      </c>
      <c r="G1" t="s">
        <v>105</v>
      </c>
    </row>
    <row r="2" spans="1:7" x14ac:dyDescent="0.25">
      <c r="A2" s="1" t="s">
        <v>106</v>
      </c>
      <c r="B2" s="1">
        <v>0.10341199314411401</v>
      </c>
      <c r="C2">
        <v>2.39853104472494E-2</v>
      </c>
      <c r="E2" s="1" t="s">
        <v>39</v>
      </c>
      <c r="F2" s="1">
        <v>0.13735495700511199</v>
      </c>
      <c r="G2">
        <v>3.1410977800756995E-2</v>
      </c>
    </row>
    <row r="3" spans="1:7" x14ac:dyDescent="0.25">
      <c r="A3" s="1"/>
      <c r="B3" s="1"/>
    </row>
    <row r="4" spans="1:7" x14ac:dyDescent="0.25">
      <c r="A4" s="1" t="s">
        <v>107</v>
      </c>
      <c r="B4" s="1">
        <v>8.3472948554701804E-2</v>
      </c>
      <c r="C4">
        <v>1.5379778100416602E-2</v>
      </c>
      <c r="E4" s="1" t="s">
        <v>40</v>
      </c>
      <c r="F4" s="1">
        <v>0.147238796678717</v>
      </c>
      <c r="G4">
        <v>2.0979867796861007E-2</v>
      </c>
    </row>
    <row r="5" spans="1:7" x14ac:dyDescent="0.25">
      <c r="A5" s="1"/>
      <c r="B5" s="1"/>
    </row>
    <row r="6" spans="1:7" x14ac:dyDescent="0.25">
      <c r="A6" s="1" t="s">
        <v>108</v>
      </c>
      <c r="B6" s="1">
        <v>6.5195508552249204E-2</v>
      </c>
      <c r="C6">
        <v>9.7744386487759044E-3</v>
      </c>
      <c r="E6" s="1" t="s">
        <v>41</v>
      </c>
      <c r="F6" s="1">
        <v>0.125902808271082</v>
      </c>
      <c r="G6">
        <v>1.4437085744865991E-2</v>
      </c>
    </row>
    <row r="7" spans="1:7" x14ac:dyDescent="0.25">
      <c r="A7" s="1"/>
      <c r="B7" s="1"/>
    </row>
    <row r="8" spans="1:7" x14ac:dyDescent="0.25">
      <c r="A8" s="1" t="s">
        <v>109</v>
      </c>
      <c r="B8" s="1">
        <v>6.3946584825137001E-2</v>
      </c>
      <c r="C8">
        <v>7.6660559200115996E-3</v>
      </c>
      <c r="E8" s="1" t="s">
        <v>42</v>
      </c>
      <c r="F8" s="1">
        <v>0.133531292474841</v>
      </c>
      <c r="G8">
        <v>1.2606255674774997E-2</v>
      </c>
    </row>
    <row r="9" spans="1:7" x14ac:dyDescent="0.25">
      <c r="A9" s="1"/>
      <c r="B9" s="1"/>
    </row>
    <row r="10" spans="1:7" x14ac:dyDescent="0.25">
      <c r="A10" s="1" t="s">
        <v>110</v>
      </c>
      <c r="B10" s="1">
        <v>6.1012642128462302E-2</v>
      </c>
      <c r="C10">
        <v>3.9568842979311042E-3</v>
      </c>
      <c r="E10" s="1" t="s">
        <v>43</v>
      </c>
      <c r="F10" s="1">
        <v>0.104804654171106</v>
      </c>
      <c r="G10">
        <v>5.9841958218090074E-3</v>
      </c>
    </row>
    <row r="11" spans="1:7" x14ac:dyDescent="0.25">
      <c r="A11" s="1"/>
      <c r="B11" s="1"/>
    </row>
    <row r="12" spans="1:7" x14ac:dyDescent="0.25">
      <c r="A12" s="1" t="s">
        <v>111</v>
      </c>
      <c r="B12" s="1">
        <v>6.9471078786749602E-2</v>
      </c>
      <c r="C12">
        <v>3.7971214345036003E-3</v>
      </c>
      <c r="E12" s="1" t="s">
        <v>44</v>
      </c>
      <c r="F12" s="1">
        <v>0.101423732612792</v>
      </c>
      <c r="G12">
        <v>5.521589612649605E-3</v>
      </c>
    </row>
    <row r="13" spans="1:7" x14ac:dyDescent="0.25">
      <c r="A13" s="1"/>
      <c r="B13" s="1"/>
    </row>
    <row r="14" spans="1:7" x14ac:dyDescent="0.25">
      <c r="A14" s="1" t="s">
        <v>112</v>
      </c>
      <c r="B14" s="1">
        <v>5.9779970153624698E-2</v>
      </c>
      <c r="C14">
        <v>2.9026788107356996E-3</v>
      </c>
      <c r="E14" s="1" t="s">
        <v>45</v>
      </c>
      <c r="F14" s="1">
        <v>0.11295631760783</v>
      </c>
      <c r="G14">
        <v>4.5884049193520016E-3</v>
      </c>
    </row>
    <row r="15" spans="1:7" x14ac:dyDescent="0.25">
      <c r="A15" s="1"/>
      <c r="B15" s="1"/>
    </row>
    <row r="16" spans="1:7" x14ac:dyDescent="0.25">
      <c r="A16" s="1" t="s">
        <v>113</v>
      </c>
      <c r="B16" s="1">
        <v>6.6990975183044796E-2</v>
      </c>
      <c r="C16">
        <v>3.1645413580000947E-3</v>
      </c>
      <c r="E16" s="1" t="s">
        <v>46</v>
      </c>
      <c r="F16" s="1">
        <v>9.5574132005700599E-2</v>
      </c>
      <c r="G16">
        <v>4.4598184393190021E-3</v>
      </c>
    </row>
    <row r="17" spans="1:7" x14ac:dyDescent="0.25">
      <c r="A17" s="1"/>
      <c r="B17" s="1"/>
    </row>
    <row r="18" spans="1:7" x14ac:dyDescent="0.25">
      <c r="A18" s="1" t="s">
        <v>114</v>
      </c>
      <c r="B18" s="1">
        <v>6.1200159101183003E-2</v>
      </c>
      <c r="C18">
        <v>2.8762573270009056E-3</v>
      </c>
      <c r="E18" s="1" t="s">
        <v>47</v>
      </c>
      <c r="F18" s="1">
        <v>0.100285118424773</v>
      </c>
      <c r="G18">
        <v>4.3722907578074011E-3</v>
      </c>
    </row>
    <row r="19" spans="1:7" x14ac:dyDescent="0.25">
      <c r="A19" s="1"/>
      <c r="G19">
        <v>4.3722907578074011E-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7EDC7-BDAB-4680-868C-E840E2C06E32}">
  <dimension ref="A2:E91"/>
  <sheetViews>
    <sheetView workbookViewId="0">
      <selection activeCell="E87" sqref="E87:E88"/>
    </sheetView>
  </sheetViews>
  <sheetFormatPr defaultRowHeight="15" x14ac:dyDescent="0.25"/>
  <cols>
    <col min="1" max="1" width="27.140625" customWidth="1"/>
    <col min="3" max="3" width="21" customWidth="1"/>
    <col min="4" max="4" width="20.28515625" customWidth="1"/>
    <col min="5" max="5" width="19.7109375" customWidth="1"/>
    <col min="9" max="9" width="14" customWidth="1"/>
  </cols>
  <sheetData>
    <row r="2" spans="1:5" x14ac:dyDescent="0.25">
      <c r="A2" s="1"/>
      <c r="B2" s="1" t="s">
        <v>48</v>
      </c>
      <c r="C2" s="1" t="s">
        <v>49</v>
      </c>
      <c r="D2" s="1" t="s">
        <v>50</v>
      </c>
      <c r="E2" s="1" t="s">
        <v>105</v>
      </c>
    </row>
    <row r="3" spans="1:5" x14ac:dyDescent="0.25">
      <c r="A3" s="1"/>
      <c r="B3" s="1"/>
      <c r="C3" s="1"/>
      <c r="D3" s="1"/>
    </row>
    <row r="4" spans="1:5" x14ac:dyDescent="0.25">
      <c r="A4" s="1" t="s">
        <v>51</v>
      </c>
      <c r="B4">
        <v>0.155838777512114</v>
      </c>
      <c r="C4">
        <v>7.6786578694193003E-2</v>
      </c>
      <c r="D4">
        <v>0.234890976330035</v>
      </c>
      <c r="E4">
        <f t="shared" ref="E4:E58" si="0">D4-B4</f>
        <v>7.9052198817920999E-2</v>
      </c>
    </row>
    <row r="5" spans="1:5" x14ac:dyDescent="0.25">
      <c r="A5" s="1" t="s">
        <v>52</v>
      </c>
      <c r="B5">
        <v>9.3339516858606503E-2</v>
      </c>
      <c r="C5">
        <v>5.7191686023704898E-2</v>
      </c>
      <c r="D5">
        <v>0.129487347693508</v>
      </c>
      <c r="E5">
        <f t="shared" si="0"/>
        <v>3.6147830834901501E-2</v>
      </c>
    </row>
    <row r="6" spans="1:5" x14ac:dyDescent="0.25">
      <c r="A6" s="1" t="s">
        <v>53</v>
      </c>
      <c r="B6">
        <v>9.0443842318690001E-2</v>
      </c>
      <c r="C6">
        <v>5.9222589004974201E-2</v>
      </c>
      <c r="D6">
        <v>0.121665095632405</v>
      </c>
      <c r="E6">
        <f t="shared" si="0"/>
        <v>3.1221253313715003E-2</v>
      </c>
    </row>
    <row r="7" spans="1:5" x14ac:dyDescent="0.25">
      <c r="A7" s="1"/>
    </row>
    <row r="8" spans="1:5" x14ac:dyDescent="0.25">
      <c r="A8" s="1"/>
      <c r="B8" s="1"/>
      <c r="C8" s="1"/>
      <c r="D8" s="1"/>
    </row>
    <row r="9" spans="1:5" x14ac:dyDescent="0.25">
      <c r="A9" s="1" t="s">
        <v>54</v>
      </c>
      <c r="B9">
        <v>0.13575394297858401</v>
      </c>
      <c r="C9">
        <v>6.4695971946459499E-2</v>
      </c>
      <c r="D9">
        <v>0.206811914010708</v>
      </c>
      <c r="E9">
        <f t="shared" si="0"/>
        <v>7.1057971032123995E-2</v>
      </c>
    </row>
    <row r="10" spans="1:5" x14ac:dyDescent="0.25">
      <c r="A10" s="1" t="s">
        <v>55</v>
      </c>
      <c r="B10">
        <v>0.13282544295054699</v>
      </c>
      <c r="C10">
        <v>7.4393408989086501E-2</v>
      </c>
      <c r="D10">
        <v>0.19125747691200801</v>
      </c>
      <c r="E10">
        <f t="shared" si="0"/>
        <v>5.8432033961461016E-2</v>
      </c>
    </row>
    <row r="11" spans="1:5" x14ac:dyDescent="0.25">
      <c r="A11" s="1" t="s">
        <v>56</v>
      </c>
      <c r="B11">
        <v>0.14051504147433799</v>
      </c>
      <c r="C11">
        <v>9.5048173042712694E-2</v>
      </c>
      <c r="D11">
        <v>0.185981909905963</v>
      </c>
      <c r="E11">
        <f t="shared" si="0"/>
        <v>4.5466868431625007E-2</v>
      </c>
    </row>
    <row r="12" spans="1:5" x14ac:dyDescent="0.25">
      <c r="A12" s="1"/>
    </row>
    <row r="13" spans="1:5" x14ac:dyDescent="0.25">
      <c r="A13" s="1"/>
      <c r="B13" s="1"/>
      <c r="C13" s="1"/>
      <c r="D13" s="1"/>
    </row>
    <row r="14" spans="1:5" x14ac:dyDescent="0.25">
      <c r="A14" s="1" t="s">
        <v>57</v>
      </c>
      <c r="B14">
        <v>8.4907098692321797E-2</v>
      </c>
      <c r="C14">
        <v>3.04677641617731E-2</v>
      </c>
      <c r="D14">
        <v>0.13934643322286999</v>
      </c>
      <c r="E14">
        <f t="shared" si="0"/>
        <v>5.4439334530548195E-2</v>
      </c>
    </row>
    <row r="15" spans="1:5" x14ac:dyDescent="0.25">
      <c r="A15" s="1" t="s">
        <v>58</v>
      </c>
      <c r="B15">
        <v>7.5943580044795095E-2</v>
      </c>
      <c r="C15">
        <v>5.3513440310927599E-2</v>
      </c>
      <c r="D15">
        <v>9.8373719778662605E-2</v>
      </c>
      <c r="E15">
        <f t="shared" si="0"/>
        <v>2.243013973386751E-2</v>
      </c>
    </row>
    <row r="16" spans="1:5" x14ac:dyDescent="0.25">
      <c r="A16" s="1" t="s">
        <v>59</v>
      </c>
      <c r="B16">
        <v>8.7937529270894002E-2</v>
      </c>
      <c r="C16">
        <v>6.62924315452421E-2</v>
      </c>
      <c r="D16">
        <v>0.109582626996545</v>
      </c>
      <c r="E16">
        <f t="shared" si="0"/>
        <v>2.1645097725651E-2</v>
      </c>
    </row>
    <row r="17" spans="1:5" x14ac:dyDescent="0.25">
      <c r="A17" s="1"/>
    </row>
    <row r="18" spans="1:5" x14ac:dyDescent="0.25">
      <c r="A18" s="1"/>
      <c r="B18" s="1"/>
      <c r="C18" s="1"/>
      <c r="D18" s="1"/>
    </row>
    <row r="19" spans="1:5" x14ac:dyDescent="0.25">
      <c r="A19" s="1" t="s">
        <v>60</v>
      </c>
      <c r="B19">
        <v>8.9584869095586994E-2</v>
      </c>
      <c r="C19">
        <v>4.5334483765898603E-2</v>
      </c>
      <c r="D19">
        <v>0.133835254425275</v>
      </c>
      <c r="E19">
        <f t="shared" si="0"/>
        <v>4.4250385329688002E-2</v>
      </c>
    </row>
    <row r="20" spans="1:5" x14ac:dyDescent="0.25">
      <c r="A20" s="1" t="s">
        <v>61</v>
      </c>
      <c r="B20">
        <v>0.140857968850641</v>
      </c>
      <c r="C20">
        <v>0.10362042055956</v>
      </c>
      <c r="D20">
        <v>0.178095517141722</v>
      </c>
      <c r="E20">
        <f t="shared" si="0"/>
        <v>3.7237548291081002E-2</v>
      </c>
    </row>
    <row r="21" spans="1:5" x14ac:dyDescent="0.25">
      <c r="A21" s="1" t="s">
        <v>62</v>
      </c>
      <c r="B21">
        <v>0.16674770757995799</v>
      </c>
      <c r="C21">
        <v>0.13686678874938599</v>
      </c>
      <c r="D21">
        <v>0.19662862641053</v>
      </c>
      <c r="E21">
        <f t="shared" si="0"/>
        <v>2.9880918830572006E-2</v>
      </c>
    </row>
    <row r="22" spans="1:5" x14ac:dyDescent="0.25">
      <c r="A22" s="1"/>
    </row>
    <row r="23" spans="1:5" x14ac:dyDescent="0.25">
      <c r="A23" s="1"/>
      <c r="B23" s="1"/>
      <c r="C23" s="1"/>
      <c r="D23" s="1"/>
    </row>
    <row r="24" spans="1:5" x14ac:dyDescent="0.25">
      <c r="A24" s="1" t="s">
        <v>66</v>
      </c>
      <c r="B24">
        <v>7.1171863072253205E-2</v>
      </c>
      <c r="C24">
        <v>4.7281127781004399E-2</v>
      </c>
      <c r="D24">
        <v>9.5062598363502102E-2</v>
      </c>
      <c r="E24">
        <f t="shared" si="0"/>
        <v>2.3890735291248896E-2</v>
      </c>
    </row>
    <row r="25" spans="1:5" x14ac:dyDescent="0.25">
      <c r="A25" s="1" t="s">
        <v>67</v>
      </c>
      <c r="B25">
        <v>6.6556451287140203E-2</v>
      </c>
      <c r="C25">
        <v>5.0175241452741097E-2</v>
      </c>
      <c r="D25">
        <v>8.2937661121539302E-2</v>
      </c>
      <c r="E25">
        <f t="shared" si="0"/>
        <v>1.6381209834399099E-2</v>
      </c>
    </row>
    <row r="26" spans="1:5" x14ac:dyDescent="0.25">
      <c r="A26" s="1" t="s">
        <v>68</v>
      </c>
      <c r="B26">
        <v>6.1489850672731002E-2</v>
      </c>
      <c r="C26">
        <v>4.7256433323730897E-2</v>
      </c>
      <c r="D26">
        <v>7.5723268021731002E-2</v>
      </c>
      <c r="E26">
        <f t="shared" si="0"/>
        <v>1.4233417349000001E-2</v>
      </c>
    </row>
    <row r="27" spans="1:5" x14ac:dyDescent="0.25">
      <c r="A27" s="1"/>
    </row>
    <row r="28" spans="1:5" x14ac:dyDescent="0.25">
      <c r="A28" s="1"/>
      <c r="B28" s="1"/>
      <c r="C28" s="1"/>
      <c r="D28" s="1"/>
    </row>
    <row r="29" spans="1:5" x14ac:dyDescent="0.25">
      <c r="A29" s="1" t="s">
        <v>70</v>
      </c>
      <c r="B29">
        <v>0.143134649236272</v>
      </c>
      <c r="C29">
        <v>0.10608544728095699</v>
      </c>
      <c r="D29">
        <v>0.180183851191587</v>
      </c>
      <c r="E29">
        <f t="shared" si="0"/>
        <v>3.7049201955314998E-2</v>
      </c>
    </row>
    <row r="30" spans="1:5" x14ac:dyDescent="0.25">
      <c r="A30" s="1" t="s">
        <v>71</v>
      </c>
      <c r="B30">
        <v>0.12947730655720799</v>
      </c>
      <c r="C30">
        <v>0.10664331390926</v>
      </c>
      <c r="D30">
        <v>0.15231129920515599</v>
      </c>
      <c r="E30">
        <f t="shared" si="0"/>
        <v>2.2833992647947998E-2</v>
      </c>
    </row>
    <row r="31" spans="1:5" x14ac:dyDescent="0.25">
      <c r="A31" s="1" t="s">
        <v>72</v>
      </c>
      <c r="B31">
        <v>0.115491111015237</v>
      </c>
      <c r="C31">
        <v>9.4194576730222801E-2</v>
      </c>
      <c r="D31">
        <v>0.136787645300252</v>
      </c>
      <c r="E31">
        <f t="shared" si="0"/>
        <v>2.1296534285015004E-2</v>
      </c>
    </row>
    <row r="32" spans="1:5" x14ac:dyDescent="0.25">
      <c r="A32" s="1"/>
    </row>
    <row r="33" spans="1:5" x14ac:dyDescent="0.25">
      <c r="A33" s="1"/>
      <c r="B33" s="1"/>
      <c r="C33" s="1"/>
      <c r="D33" s="1"/>
    </row>
    <row r="34" spans="1:5" x14ac:dyDescent="0.25">
      <c r="A34" s="1" t="s">
        <v>63</v>
      </c>
      <c r="B34">
        <v>6.9555946092167795E-2</v>
      </c>
      <c r="C34">
        <v>5.3119616562743201E-2</v>
      </c>
      <c r="D34">
        <v>8.5992275621592298E-2</v>
      </c>
      <c r="E34">
        <f t="shared" si="0"/>
        <v>1.6436329529424504E-2</v>
      </c>
    </row>
    <row r="35" spans="1:5" x14ac:dyDescent="0.25">
      <c r="A35" s="1" t="s">
        <v>64</v>
      </c>
      <c r="B35">
        <v>6.7072267141758998E-2</v>
      </c>
      <c r="C35">
        <v>5.5075612552247702E-2</v>
      </c>
      <c r="D35">
        <v>7.9068921731270295E-2</v>
      </c>
      <c r="E35">
        <f t="shared" si="0"/>
        <v>1.1996654589511296E-2</v>
      </c>
    </row>
    <row r="36" spans="1:5" x14ac:dyDescent="0.25">
      <c r="A36" s="1" t="s">
        <v>65</v>
      </c>
      <c r="B36">
        <v>5.7695954067359903E-2</v>
      </c>
      <c r="C36">
        <v>4.5074371377647297E-2</v>
      </c>
      <c r="D36">
        <v>7.0317536757072405E-2</v>
      </c>
      <c r="E36">
        <f t="shared" si="0"/>
        <v>1.2621582689712502E-2</v>
      </c>
    </row>
    <row r="37" spans="1:5" x14ac:dyDescent="0.25">
      <c r="A37" s="1"/>
    </row>
    <row r="38" spans="1:5" x14ac:dyDescent="0.25">
      <c r="A38" s="1"/>
      <c r="B38" s="1"/>
      <c r="C38" s="1"/>
      <c r="D38" s="1"/>
    </row>
    <row r="39" spans="1:5" x14ac:dyDescent="0.25">
      <c r="A39" s="1" t="s">
        <v>69</v>
      </c>
      <c r="B39">
        <v>0.142043215228737</v>
      </c>
      <c r="C39">
        <v>0.11591835106081699</v>
      </c>
      <c r="D39">
        <v>0.16816807939665701</v>
      </c>
      <c r="E39">
        <f t="shared" si="0"/>
        <v>2.6124864167920009E-2</v>
      </c>
    </row>
    <row r="40" spans="1:5" x14ac:dyDescent="0.25">
      <c r="A40" s="1" t="s">
        <v>73</v>
      </c>
      <c r="B40">
        <v>0.131241297318479</v>
      </c>
      <c r="C40">
        <v>0.11237412712415799</v>
      </c>
      <c r="D40">
        <v>0.15010846751279999</v>
      </c>
      <c r="E40">
        <f t="shared" si="0"/>
        <v>1.8867170194320992E-2</v>
      </c>
    </row>
    <row r="41" spans="1:5" x14ac:dyDescent="0.25">
      <c r="A41" s="1" t="s">
        <v>74</v>
      </c>
      <c r="B41">
        <v>0.13117535048870599</v>
      </c>
      <c r="C41">
        <v>0.109244297470648</v>
      </c>
      <c r="D41">
        <v>0.15310640350676499</v>
      </c>
      <c r="E41">
        <f t="shared" si="0"/>
        <v>2.1931053018059005E-2</v>
      </c>
    </row>
    <row r="42" spans="1:5" x14ac:dyDescent="0.25">
      <c r="A42" s="1"/>
    </row>
    <row r="44" spans="1:5" x14ac:dyDescent="0.25">
      <c r="A44" s="1" t="s">
        <v>75</v>
      </c>
      <c r="B44">
        <v>6.1618600532399502E-2</v>
      </c>
      <c r="C44">
        <v>5.31592016243655E-2</v>
      </c>
      <c r="D44">
        <v>7.0077999440433594E-2</v>
      </c>
      <c r="E44">
        <f t="shared" si="0"/>
        <v>8.4593989080340923E-3</v>
      </c>
    </row>
    <row r="45" spans="1:5" x14ac:dyDescent="0.25">
      <c r="A45" s="1" t="s">
        <v>76</v>
      </c>
      <c r="B45">
        <v>6.8683374577907699E-2</v>
      </c>
      <c r="C45">
        <v>6.1508215431367502E-2</v>
      </c>
      <c r="D45">
        <v>7.5858533724447993E-2</v>
      </c>
      <c r="E45">
        <f t="shared" si="0"/>
        <v>7.1751591465402942E-3</v>
      </c>
    </row>
    <row r="46" spans="1:5" x14ac:dyDescent="0.25">
      <c r="A46" s="1" t="s">
        <v>77</v>
      </c>
      <c r="B46">
        <v>5.4580090609530597E-2</v>
      </c>
      <c r="C46">
        <v>4.89315604336319E-2</v>
      </c>
      <c r="D46">
        <v>6.0228620785429197E-2</v>
      </c>
      <c r="E46">
        <f t="shared" si="0"/>
        <v>5.6485301758986001E-3</v>
      </c>
    </row>
    <row r="47" spans="1:5" x14ac:dyDescent="0.25">
      <c r="A47" s="1"/>
    </row>
    <row r="48" spans="1:5" x14ac:dyDescent="0.25">
      <c r="A48" s="1"/>
    </row>
    <row r="49" spans="1:5" x14ac:dyDescent="0.25">
      <c r="A49" s="1" t="s">
        <v>78</v>
      </c>
      <c r="B49">
        <v>0.10546705500145701</v>
      </c>
      <c r="C49">
        <v>9.29749949793649E-2</v>
      </c>
      <c r="D49">
        <v>0.117959115023549</v>
      </c>
      <c r="E49">
        <f t="shared" si="0"/>
        <v>1.2492060022091994E-2</v>
      </c>
    </row>
    <row r="50" spans="1:5" x14ac:dyDescent="0.25">
      <c r="A50" s="1" t="s">
        <v>79</v>
      </c>
      <c r="B50">
        <v>0.113344249556179</v>
      </c>
      <c r="C50">
        <v>0.103067176872364</v>
      </c>
      <c r="D50">
        <v>0.123621322239995</v>
      </c>
      <c r="E50">
        <f t="shared" si="0"/>
        <v>1.0277072683816002E-2</v>
      </c>
    </row>
    <row r="51" spans="1:5" x14ac:dyDescent="0.25">
      <c r="A51" s="1" t="s">
        <v>80</v>
      </c>
      <c r="B51">
        <v>9.7649974072246196E-2</v>
      </c>
      <c r="C51">
        <v>8.8533384505555202E-2</v>
      </c>
      <c r="D51">
        <v>0.106766563638937</v>
      </c>
      <c r="E51">
        <f t="shared" si="0"/>
        <v>9.1165895666907998E-3</v>
      </c>
    </row>
    <row r="52" spans="1:5" x14ac:dyDescent="0.25">
      <c r="A52" s="1"/>
    </row>
    <row r="54" spans="1:5" x14ac:dyDescent="0.25">
      <c r="A54" s="1" t="s">
        <v>81</v>
      </c>
      <c r="B54">
        <v>8.7987268720758696E-2</v>
      </c>
      <c r="C54">
        <v>7.7867175050611706E-2</v>
      </c>
      <c r="D54">
        <v>9.81073623909057E-2</v>
      </c>
      <c r="E54">
        <f t="shared" si="0"/>
        <v>1.0120093670147004E-2</v>
      </c>
    </row>
    <row r="55" spans="1:5" x14ac:dyDescent="0.25">
      <c r="A55" s="1" t="s">
        <v>82</v>
      </c>
      <c r="B55">
        <v>6.8156279051390503E-2</v>
      </c>
      <c r="C55">
        <v>6.2133880953168297E-2</v>
      </c>
      <c r="D55">
        <v>7.4178677149612696E-2</v>
      </c>
      <c r="E55">
        <f t="shared" si="0"/>
        <v>6.0223980982221925E-3</v>
      </c>
    </row>
    <row r="56" spans="1:5" x14ac:dyDescent="0.25">
      <c r="A56" s="1" t="s">
        <v>83</v>
      </c>
      <c r="B56">
        <v>6.3697522165836504E-2</v>
      </c>
      <c r="C56">
        <v>5.8191801252538103E-2</v>
      </c>
      <c r="D56">
        <v>6.9203243079134794E-2</v>
      </c>
      <c r="E56">
        <f t="shared" si="0"/>
        <v>5.5057209132982898E-3</v>
      </c>
    </row>
    <row r="57" spans="1:5" x14ac:dyDescent="0.25">
      <c r="A57" s="1"/>
    </row>
    <row r="58" spans="1:5" x14ac:dyDescent="0.25">
      <c r="A58" s="1"/>
    </row>
    <row r="59" spans="1:5" x14ac:dyDescent="0.25">
      <c r="A59" s="1" t="s">
        <v>84</v>
      </c>
      <c r="B59">
        <v>0.104070099703073</v>
      </c>
      <c r="C59">
        <v>9.08593666933179E-2</v>
      </c>
      <c r="D59">
        <v>0.11728083271282801</v>
      </c>
      <c r="E59">
        <f t="shared" ref="E59:E91" si="1">D59-B59</f>
        <v>1.3210733009755005E-2</v>
      </c>
    </row>
    <row r="60" spans="1:5" x14ac:dyDescent="0.25">
      <c r="A60" s="1" t="s">
        <v>85</v>
      </c>
      <c r="B60">
        <v>0.100133324627264</v>
      </c>
      <c r="C60">
        <v>9.1220903284429902E-2</v>
      </c>
      <c r="D60">
        <v>0.109045745970098</v>
      </c>
      <c r="E60">
        <f t="shared" si="1"/>
        <v>8.912421342834001E-3</v>
      </c>
    </row>
    <row r="61" spans="1:5" x14ac:dyDescent="0.25">
      <c r="A61" s="1" t="s">
        <v>86</v>
      </c>
      <c r="B61">
        <v>0.10145414326074401</v>
      </c>
      <c r="C61">
        <v>9.3149490993806594E-2</v>
      </c>
      <c r="D61">
        <v>0.109758795527681</v>
      </c>
      <c r="E61">
        <f t="shared" si="1"/>
        <v>8.304652266936996E-3</v>
      </c>
    </row>
    <row r="62" spans="1:5" x14ac:dyDescent="0.25">
      <c r="A62" s="1"/>
    </row>
    <row r="64" spans="1:5" x14ac:dyDescent="0.25">
      <c r="A64" s="1" t="s">
        <v>87</v>
      </c>
      <c r="B64">
        <v>5.9975931411153399E-2</v>
      </c>
      <c r="C64">
        <v>5.3193014315190898E-2</v>
      </c>
      <c r="D64">
        <v>6.6758848507115803E-2</v>
      </c>
      <c r="E64">
        <f t="shared" si="1"/>
        <v>6.7829170959624041E-3</v>
      </c>
    </row>
    <row r="65" spans="1:5" x14ac:dyDescent="0.25">
      <c r="A65" s="1" t="s">
        <v>88</v>
      </c>
      <c r="B65">
        <v>6.4963505393820398E-2</v>
      </c>
      <c r="C65">
        <v>5.9710517142164403E-2</v>
      </c>
      <c r="D65">
        <v>7.0216493645476497E-2</v>
      </c>
      <c r="E65">
        <f t="shared" si="1"/>
        <v>5.2529882516560988E-3</v>
      </c>
    </row>
    <row r="66" spans="1:5" x14ac:dyDescent="0.25">
      <c r="A66" s="1" t="s">
        <v>89</v>
      </c>
      <c r="B66">
        <v>5.6457258595914599E-2</v>
      </c>
      <c r="C66">
        <v>5.2400401887000202E-2</v>
      </c>
      <c r="D66">
        <v>6.0514115304828899E-2</v>
      </c>
      <c r="E66">
        <f t="shared" si="1"/>
        <v>4.0568567089142998E-3</v>
      </c>
    </row>
    <row r="67" spans="1:5" x14ac:dyDescent="0.25">
      <c r="A67" s="1"/>
    </row>
    <row r="68" spans="1:5" x14ac:dyDescent="0.25">
      <c r="A68" s="1"/>
    </row>
    <row r="69" spans="1:5" x14ac:dyDescent="0.25">
      <c r="A69" s="1" t="s">
        <v>90</v>
      </c>
      <c r="B69">
        <v>0.101920898781739</v>
      </c>
      <c r="C69">
        <v>9.1614815304293107E-2</v>
      </c>
      <c r="D69">
        <v>0.112226982259184</v>
      </c>
      <c r="E69">
        <f t="shared" si="1"/>
        <v>1.0306083477444994E-2</v>
      </c>
    </row>
    <row r="70" spans="1:5" x14ac:dyDescent="0.25">
      <c r="A70" s="1" t="s">
        <v>91</v>
      </c>
      <c r="B70">
        <v>0.11677324033056299</v>
      </c>
      <c r="C70">
        <v>0.10863557331943401</v>
      </c>
      <c r="D70">
        <v>0.124910907341692</v>
      </c>
      <c r="E70">
        <f t="shared" si="1"/>
        <v>8.1376670111290017E-3</v>
      </c>
    </row>
    <row r="71" spans="1:5" x14ac:dyDescent="0.25">
      <c r="A71" s="1" t="s">
        <v>92</v>
      </c>
      <c r="B71">
        <v>0.114553997352035</v>
      </c>
      <c r="C71">
        <v>0.107969078926335</v>
      </c>
      <c r="D71">
        <v>0.121138915777734</v>
      </c>
      <c r="E71">
        <f t="shared" si="1"/>
        <v>6.584918425698999E-3</v>
      </c>
    </row>
    <row r="72" spans="1:5" x14ac:dyDescent="0.25">
      <c r="A72" s="1"/>
    </row>
    <row r="74" spans="1:5" x14ac:dyDescent="0.25">
      <c r="A74" s="1" t="s">
        <v>93</v>
      </c>
      <c r="B74">
        <v>7.2454266951885601E-2</v>
      </c>
      <c r="C74">
        <v>6.3883961051653906E-2</v>
      </c>
      <c r="D74">
        <v>8.1024572852117296E-2</v>
      </c>
      <c r="E74">
        <f t="shared" si="1"/>
        <v>8.570305900231695E-3</v>
      </c>
    </row>
    <row r="75" spans="1:5" x14ac:dyDescent="0.25">
      <c r="A75" s="1" t="s">
        <v>94</v>
      </c>
      <c r="B75">
        <v>7.5170584399272294E-2</v>
      </c>
      <c r="C75">
        <v>6.9439405901260201E-2</v>
      </c>
      <c r="D75">
        <v>8.0901762897284402E-2</v>
      </c>
      <c r="E75">
        <f t="shared" si="1"/>
        <v>5.7311784980121072E-3</v>
      </c>
    </row>
    <row r="76" spans="1:5" x14ac:dyDescent="0.25">
      <c r="A76" s="1" t="s">
        <v>95</v>
      </c>
      <c r="B76">
        <v>6.0534724939291899E-2</v>
      </c>
      <c r="C76">
        <v>5.6330410545178698E-2</v>
      </c>
      <c r="D76">
        <v>6.4739039333405204E-2</v>
      </c>
      <c r="E76">
        <f t="shared" si="1"/>
        <v>4.2043143941133052E-3</v>
      </c>
    </row>
    <row r="77" spans="1:5" x14ac:dyDescent="0.25">
      <c r="A77" s="1"/>
    </row>
    <row r="78" spans="1:5" x14ac:dyDescent="0.25">
      <c r="A78" s="1"/>
    </row>
    <row r="79" spans="1:5" x14ac:dyDescent="0.25">
      <c r="A79" s="1" t="s">
        <v>96</v>
      </c>
      <c r="B79">
        <v>9.1767025070381994E-2</v>
      </c>
      <c r="C79">
        <v>8.0533371167059706E-2</v>
      </c>
      <c r="D79">
        <v>0.103000678973704</v>
      </c>
      <c r="E79">
        <f t="shared" si="1"/>
        <v>1.1233653903322011E-2</v>
      </c>
    </row>
    <row r="80" spans="1:5" x14ac:dyDescent="0.25">
      <c r="A80" s="1" t="s">
        <v>97</v>
      </c>
      <c r="B80">
        <v>9.6077902383654407E-2</v>
      </c>
      <c r="C80">
        <v>8.8232668255180002E-2</v>
      </c>
      <c r="D80">
        <v>0.10392313651212801</v>
      </c>
      <c r="E80">
        <f t="shared" si="1"/>
        <v>7.8452341284735994E-3</v>
      </c>
    </row>
    <row r="81" spans="1:5" x14ac:dyDescent="0.25">
      <c r="A81" s="1" t="s">
        <v>98</v>
      </c>
      <c r="B81">
        <v>9.6391472090389299E-2</v>
      </c>
      <c r="C81">
        <v>9.0197123100951307E-2</v>
      </c>
      <c r="D81">
        <v>0.102585821079827</v>
      </c>
      <c r="E81">
        <f t="shared" si="1"/>
        <v>6.1943489894377007E-3</v>
      </c>
    </row>
    <row r="82" spans="1:5" x14ac:dyDescent="0.25">
      <c r="A82" s="1"/>
    </row>
    <row r="84" spans="1:5" x14ac:dyDescent="0.25">
      <c r="A84" s="1" t="s">
        <v>99</v>
      </c>
      <c r="B84">
        <v>6.7326540195484896E-2</v>
      </c>
      <c r="C84">
        <v>5.8613400904618203E-2</v>
      </c>
      <c r="D84">
        <v>7.60396794863515E-2</v>
      </c>
      <c r="E84">
        <f t="shared" si="1"/>
        <v>8.7131392908666033E-3</v>
      </c>
    </row>
    <row r="85" spans="1:5" x14ac:dyDescent="0.25">
      <c r="A85" s="1" t="s">
        <v>100</v>
      </c>
      <c r="B85">
        <v>7.7064123691272704E-2</v>
      </c>
      <c r="C85">
        <v>6.9525308429308902E-2</v>
      </c>
      <c r="D85">
        <v>8.4602938953236506E-2</v>
      </c>
      <c r="E85">
        <f t="shared" si="1"/>
        <v>7.5388152619638021E-3</v>
      </c>
    </row>
    <row r="86" spans="1:5" x14ac:dyDescent="0.25">
      <c r="A86" s="1" t="s">
        <v>101</v>
      </c>
      <c r="B86">
        <v>5.6307600576677802E-2</v>
      </c>
      <c r="C86">
        <v>5.3008896829545099E-2</v>
      </c>
      <c r="D86">
        <v>5.9606304323810602E-2</v>
      </c>
      <c r="E86">
        <f t="shared" si="1"/>
        <v>3.2987037471328001E-3</v>
      </c>
    </row>
    <row r="87" spans="1:5" x14ac:dyDescent="0.25">
      <c r="A87" s="1"/>
    </row>
    <row r="88" spans="1:5" x14ac:dyDescent="0.25">
      <c r="A88" s="1"/>
    </row>
    <row r="89" spans="1:5" x14ac:dyDescent="0.25">
      <c r="A89" s="1" t="s">
        <v>102</v>
      </c>
      <c r="B89">
        <v>0.103953787204753</v>
      </c>
      <c r="C89">
        <v>9.1257959920501494E-2</v>
      </c>
      <c r="D89">
        <v>0.116649614489005</v>
      </c>
      <c r="E89">
        <f t="shared" si="1"/>
        <v>1.2695827284252004E-2</v>
      </c>
    </row>
    <row r="90" spans="1:5" x14ac:dyDescent="0.25">
      <c r="A90" s="1" t="s">
        <v>103</v>
      </c>
      <c r="B90">
        <v>9.0583680358005306E-2</v>
      </c>
      <c r="C90">
        <v>8.0907653162610102E-2</v>
      </c>
      <c r="D90">
        <v>0.1002597075534</v>
      </c>
      <c r="E90">
        <f t="shared" si="1"/>
        <v>9.6760271953946903E-3</v>
      </c>
    </row>
    <row r="91" spans="1:5" x14ac:dyDescent="0.25">
      <c r="A91" s="1" t="s">
        <v>104</v>
      </c>
      <c r="B91">
        <v>0.10193754068515699</v>
      </c>
      <c r="C91">
        <v>9.6652069150699696E-2</v>
      </c>
      <c r="D91">
        <v>0.107223012219616</v>
      </c>
      <c r="E91">
        <f t="shared" si="1"/>
        <v>5.2854715344590047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EAABD-0037-41E7-AB93-B50B5954AEC7}">
  <dimension ref="A1:K92"/>
  <sheetViews>
    <sheetView workbookViewId="0">
      <selection activeCell="E16" sqref="E16"/>
    </sheetView>
  </sheetViews>
  <sheetFormatPr defaultRowHeight="15" x14ac:dyDescent="0.25"/>
  <cols>
    <col min="2" max="2" width="22" customWidth="1"/>
    <col min="3" max="3" width="21.28515625" customWidth="1"/>
    <col min="4" max="4" width="19.7109375" customWidth="1"/>
    <col min="5" max="5" width="22.42578125" customWidth="1"/>
    <col min="6" max="6" width="25" customWidth="1"/>
    <col min="7" max="7" width="28" customWidth="1"/>
    <col min="8" max="8" width="25.5703125" customWidth="1"/>
    <col min="9" max="9" width="27.140625" customWidth="1"/>
    <col min="11" max="11" width="19.7109375" customWidth="1"/>
  </cols>
  <sheetData>
    <row r="1" spans="1:11" x14ac:dyDescent="0.25">
      <c r="A1" t="s">
        <v>121</v>
      </c>
    </row>
    <row r="2" spans="1:11" x14ac:dyDescent="0.25">
      <c r="B2" t="s">
        <v>115</v>
      </c>
      <c r="C2" t="s">
        <v>116</v>
      </c>
      <c r="D2" t="s">
        <v>117</v>
      </c>
      <c r="E2" t="s">
        <v>118</v>
      </c>
      <c r="F2" t="s">
        <v>119</v>
      </c>
      <c r="G2" t="s">
        <v>120</v>
      </c>
    </row>
    <row r="3" spans="1:11" x14ac:dyDescent="0.25">
      <c r="A3">
        <v>2007</v>
      </c>
      <c r="B3">
        <f>J4</f>
        <v>0.155838777512114</v>
      </c>
      <c r="C3">
        <f>J9</f>
        <v>0.13575394297858401</v>
      </c>
      <c r="D3">
        <f>J5</f>
        <v>9.3339516858606503E-2</v>
      </c>
      <c r="E3">
        <f>J10</f>
        <v>0.13282544295054699</v>
      </c>
      <c r="F3">
        <f>J6</f>
        <v>9.0443842318690001E-2</v>
      </c>
      <c r="G3" s="1">
        <f>J11</f>
        <v>0.14051504147433799</v>
      </c>
      <c r="I3" s="1"/>
      <c r="J3" s="1" t="s">
        <v>48</v>
      </c>
      <c r="K3" s="1" t="s">
        <v>105</v>
      </c>
    </row>
    <row r="4" spans="1:11" x14ac:dyDescent="0.25">
      <c r="A4">
        <v>2008</v>
      </c>
      <c r="B4">
        <f>J14</f>
        <v>8.4907098692321797E-2</v>
      </c>
      <c r="C4">
        <f>J19</f>
        <v>8.9584869095586994E-2</v>
      </c>
      <c r="D4">
        <f>J15</f>
        <v>7.5943580044795095E-2</v>
      </c>
      <c r="E4">
        <f>J20</f>
        <v>0.140857968850641</v>
      </c>
      <c r="F4">
        <f>J16</f>
        <v>8.7937529270894002E-2</v>
      </c>
      <c r="G4" s="1">
        <f>J21</f>
        <v>0.16674770757995799</v>
      </c>
      <c r="I4" s="1" t="s">
        <v>51</v>
      </c>
      <c r="J4">
        <v>0.155838777512114</v>
      </c>
      <c r="K4">
        <v>7.9052198817920999E-2</v>
      </c>
    </row>
    <row r="5" spans="1:11" x14ac:dyDescent="0.25">
      <c r="A5">
        <v>2009</v>
      </c>
      <c r="B5">
        <f>J24</f>
        <v>7.1171863072253205E-2</v>
      </c>
      <c r="C5">
        <f>J29</f>
        <v>0.143134649236272</v>
      </c>
      <c r="D5">
        <f>J25</f>
        <v>6.6556451287140203E-2</v>
      </c>
      <c r="E5">
        <f>J30</f>
        <v>0.12947730655720799</v>
      </c>
      <c r="F5">
        <f>J26</f>
        <v>6.1489850672731002E-2</v>
      </c>
      <c r="G5" s="1">
        <f>J31</f>
        <v>0.115491111015237</v>
      </c>
      <c r="I5" s="1" t="s">
        <v>52</v>
      </c>
      <c r="J5">
        <v>9.3339516858606503E-2</v>
      </c>
      <c r="K5">
        <v>3.6147830834901501E-2</v>
      </c>
    </row>
    <row r="6" spans="1:11" x14ac:dyDescent="0.25">
      <c r="A6">
        <v>2010</v>
      </c>
      <c r="B6">
        <f>J34</f>
        <v>6.9555946092167795E-2</v>
      </c>
      <c r="C6">
        <f>J39</f>
        <v>0.142043215228737</v>
      </c>
      <c r="D6">
        <f>J35</f>
        <v>6.7072267141758998E-2</v>
      </c>
      <c r="E6">
        <f>J40</f>
        <v>0.131241297318479</v>
      </c>
      <c r="F6">
        <f>J36</f>
        <v>5.7695954067359903E-2</v>
      </c>
      <c r="G6" s="1">
        <f>J41</f>
        <v>0.13117535048870599</v>
      </c>
      <c r="I6" s="1" t="s">
        <v>53</v>
      </c>
      <c r="J6">
        <v>9.0443842318690001E-2</v>
      </c>
      <c r="K6">
        <v>3.1221253313715003E-2</v>
      </c>
    </row>
    <row r="7" spans="1:11" x14ac:dyDescent="0.25">
      <c r="A7">
        <v>2011</v>
      </c>
      <c r="B7">
        <f>J44</f>
        <v>6.1618600532399502E-2</v>
      </c>
      <c r="C7">
        <f>J49</f>
        <v>0.10546705500145701</v>
      </c>
      <c r="D7">
        <f>J45</f>
        <v>6.8683374577907699E-2</v>
      </c>
      <c r="E7">
        <f>J50</f>
        <v>0.113344249556179</v>
      </c>
      <c r="F7">
        <f>J46</f>
        <v>5.4580090609530597E-2</v>
      </c>
      <c r="G7" s="1">
        <f>J51</f>
        <v>9.7649974072246196E-2</v>
      </c>
      <c r="I7" s="1"/>
    </row>
    <row r="8" spans="1:11" x14ac:dyDescent="0.25">
      <c r="A8">
        <v>2012</v>
      </c>
      <c r="B8">
        <f>J54</f>
        <v>8.7987268720758696E-2</v>
      </c>
      <c r="C8">
        <f>J59</f>
        <v>0.104070099703073</v>
      </c>
      <c r="D8">
        <f>J55</f>
        <v>6.8156279051390503E-2</v>
      </c>
      <c r="E8">
        <f>J60</f>
        <v>0.100133324627264</v>
      </c>
      <c r="F8">
        <f>J56</f>
        <v>6.3697522165836504E-2</v>
      </c>
      <c r="G8" s="1">
        <f>J61</f>
        <v>0.10145414326074401</v>
      </c>
      <c r="I8" s="1"/>
      <c r="J8" s="1"/>
    </row>
    <row r="9" spans="1:11" x14ac:dyDescent="0.25">
      <c r="A9">
        <v>2013</v>
      </c>
      <c r="B9">
        <f>J64</f>
        <v>5.9975931411153399E-2</v>
      </c>
      <c r="C9">
        <f>J69</f>
        <v>0.101920898781739</v>
      </c>
      <c r="D9">
        <f>J65</f>
        <v>6.4963505393820398E-2</v>
      </c>
      <c r="E9">
        <f>J70</f>
        <v>0.11677324033056299</v>
      </c>
      <c r="F9">
        <f>J66</f>
        <v>5.6457258595914599E-2</v>
      </c>
      <c r="G9" s="1">
        <f>J71</f>
        <v>0.114553997352035</v>
      </c>
      <c r="I9" s="1" t="s">
        <v>54</v>
      </c>
      <c r="J9">
        <v>0.13575394297858401</v>
      </c>
      <c r="K9">
        <v>7.1057971032123995E-2</v>
      </c>
    </row>
    <row r="10" spans="1:11" x14ac:dyDescent="0.25">
      <c r="A10">
        <v>2014</v>
      </c>
      <c r="B10">
        <f>J74</f>
        <v>7.2454266951885601E-2</v>
      </c>
      <c r="C10">
        <f>J79</f>
        <v>9.1767025070381994E-2</v>
      </c>
      <c r="D10">
        <f>J75</f>
        <v>7.5170584399272294E-2</v>
      </c>
      <c r="E10">
        <f>J80</f>
        <v>9.6077902383654407E-2</v>
      </c>
      <c r="F10">
        <f>J76</f>
        <v>6.0534724939291899E-2</v>
      </c>
      <c r="G10" s="1">
        <f>J81</f>
        <v>9.6391472090389299E-2</v>
      </c>
      <c r="I10" s="1" t="s">
        <v>55</v>
      </c>
      <c r="J10">
        <v>0.13282544295054699</v>
      </c>
      <c r="K10">
        <v>5.8432033961461016E-2</v>
      </c>
    </row>
    <row r="11" spans="1:11" x14ac:dyDescent="0.25">
      <c r="A11">
        <v>2015</v>
      </c>
      <c r="B11">
        <f>J84</f>
        <v>6.7326540195484896E-2</v>
      </c>
      <c r="C11">
        <f>J89</f>
        <v>0.103953787204753</v>
      </c>
      <c r="D11">
        <f>J85</f>
        <v>7.7064123691272704E-2</v>
      </c>
      <c r="E11">
        <f>J90</f>
        <v>9.0583680358005306E-2</v>
      </c>
      <c r="F11">
        <f>J86</f>
        <v>5.6307600576677802E-2</v>
      </c>
      <c r="G11" s="1">
        <f>J91</f>
        <v>0.10193754068515699</v>
      </c>
      <c r="I11" s="1" t="s">
        <v>56</v>
      </c>
      <c r="J11">
        <v>0.14051504147433799</v>
      </c>
      <c r="K11">
        <v>4.5466868431625007E-2</v>
      </c>
    </row>
    <row r="12" spans="1:11" x14ac:dyDescent="0.25">
      <c r="B12" s="1"/>
      <c r="I12" s="1"/>
    </row>
    <row r="13" spans="1:11" x14ac:dyDescent="0.25">
      <c r="A13" t="s">
        <v>122</v>
      </c>
      <c r="B13" s="1"/>
      <c r="I13" s="1"/>
      <c r="J13" s="1"/>
    </row>
    <row r="14" spans="1:11" x14ac:dyDescent="0.25">
      <c r="B14" t="s">
        <v>115</v>
      </c>
      <c r="C14" t="s">
        <v>116</v>
      </c>
      <c r="D14" t="s">
        <v>117</v>
      </c>
      <c r="E14" t="s">
        <v>118</v>
      </c>
      <c r="F14" t="s">
        <v>119</v>
      </c>
      <c r="G14" t="s">
        <v>120</v>
      </c>
      <c r="I14" s="1" t="s">
        <v>57</v>
      </c>
      <c r="J14">
        <v>8.4907098692321797E-2</v>
      </c>
      <c r="K14">
        <v>5.4439334530548195E-2</v>
      </c>
    </row>
    <row r="15" spans="1:11" x14ac:dyDescent="0.25">
      <c r="A15">
        <v>2007</v>
      </c>
      <c r="B15">
        <f>K4</f>
        <v>7.9052198817920999E-2</v>
      </c>
      <c r="C15">
        <f>K9</f>
        <v>7.1057971032123995E-2</v>
      </c>
      <c r="D15">
        <f>K5</f>
        <v>3.6147830834901501E-2</v>
      </c>
      <c r="E15">
        <f>K10</f>
        <v>5.8432033961461016E-2</v>
      </c>
      <c r="F15">
        <f>K6</f>
        <v>3.1221253313715003E-2</v>
      </c>
      <c r="G15" s="1">
        <f>K11</f>
        <v>4.5466868431625007E-2</v>
      </c>
      <c r="I15" s="1" t="s">
        <v>58</v>
      </c>
      <c r="J15">
        <v>7.5943580044795095E-2</v>
      </c>
      <c r="K15">
        <v>2.243013973386751E-2</v>
      </c>
    </row>
    <row r="16" spans="1:11" x14ac:dyDescent="0.25">
      <c r="A16">
        <v>2008</v>
      </c>
      <c r="B16">
        <f>K14</f>
        <v>5.4439334530548195E-2</v>
      </c>
      <c r="C16">
        <f>K19</f>
        <v>4.4250385329688002E-2</v>
      </c>
      <c r="D16">
        <f>K15</f>
        <v>2.243013973386751E-2</v>
      </c>
      <c r="E16">
        <f>K20</f>
        <v>3.7237548291081002E-2</v>
      </c>
      <c r="F16">
        <f>K16</f>
        <v>2.1645097725651E-2</v>
      </c>
      <c r="G16" s="1">
        <f>K21</f>
        <v>2.9880918830572006E-2</v>
      </c>
      <c r="I16" s="1" t="s">
        <v>59</v>
      </c>
      <c r="J16">
        <v>8.7937529270894002E-2</v>
      </c>
      <c r="K16">
        <v>2.1645097725651E-2</v>
      </c>
    </row>
    <row r="17" spans="1:11" x14ac:dyDescent="0.25">
      <c r="A17">
        <v>2009</v>
      </c>
      <c r="B17">
        <f>K24</f>
        <v>2.3890735291248896E-2</v>
      </c>
      <c r="C17">
        <f>K29</f>
        <v>3.7049201955314998E-2</v>
      </c>
      <c r="D17">
        <f>K25</f>
        <v>1.6381209834399099E-2</v>
      </c>
      <c r="E17">
        <f>K30</f>
        <v>2.2833992647947998E-2</v>
      </c>
      <c r="F17">
        <f>K26</f>
        <v>1.4233417349000001E-2</v>
      </c>
      <c r="G17" s="1">
        <f>K31</f>
        <v>2.1296534285015004E-2</v>
      </c>
      <c r="I17" s="1"/>
    </row>
    <row r="18" spans="1:11" x14ac:dyDescent="0.25">
      <c r="A18">
        <v>2010</v>
      </c>
      <c r="B18">
        <f>K34</f>
        <v>1.6436329529424504E-2</v>
      </c>
      <c r="C18">
        <f>K39</f>
        <v>2.6124864167920009E-2</v>
      </c>
      <c r="D18">
        <f>K35</f>
        <v>1.1996654589511296E-2</v>
      </c>
      <c r="E18">
        <f>K40</f>
        <v>1.8867170194320992E-2</v>
      </c>
      <c r="F18">
        <f>K36</f>
        <v>1.2621582689712502E-2</v>
      </c>
      <c r="G18" s="1">
        <f>K41</f>
        <v>2.1931053018059005E-2</v>
      </c>
      <c r="I18" s="1"/>
      <c r="J18" s="1"/>
    </row>
    <row r="19" spans="1:11" x14ac:dyDescent="0.25">
      <c r="A19">
        <v>2011</v>
      </c>
      <c r="B19">
        <f>K44</f>
        <v>8.4593989080340923E-3</v>
      </c>
      <c r="C19">
        <f>K49</f>
        <v>1.2492060022091994E-2</v>
      </c>
      <c r="D19">
        <f>K45</f>
        <v>7.1751591465402942E-3</v>
      </c>
      <c r="E19">
        <f>K50</f>
        <v>1.0277072683816002E-2</v>
      </c>
      <c r="F19">
        <f>K46</f>
        <v>5.6485301758986001E-3</v>
      </c>
      <c r="G19" s="1">
        <f>K51</f>
        <v>9.1165895666907998E-3</v>
      </c>
      <c r="I19" s="1" t="s">
        <v>60</v>
      </c>
      <c r="J19">
        <v>8.9584869095586994E-2</v>
      </c>
      <c r="K19">
        <v>4.4250385329688002E-2</v>
      </c>
    </row>
    <row r="20" spans="1:11" x14ac:dyDescent="0.25">
      <c r="A20">
        <v>2012</v>
      </c>
      <c r="B20">
        <f>K54</f>
        <v>1.0120093670147004E-2</v>
      </c>
      <c r="C20">
        <f>K59</f>
        <v>1.3210733009755005E-2</v>
      </c>
      <c r="D20">
        <f>K55</f>
        <v>6.0223980982221925E-3</v>
      </c>
      <c r="E20">
        <f>K60</f>
        <v>8.912421342834001E-3</v>
      </c>
      <c r="F20">
        <f>K56</f>
        <v>5.5057209132982898E-3</v>
      </c>
      <c r="G20" s="1">
        <f>K61</f>
        <v>8.304652266936996E-3</v>
      </c>
      <c r="I20" s="1" t="s">
        <v>61</v>
      </c>
      <c r="J20">
        <v>0.140857968850641</v>
      </c>
      <c r="K20">
        <v>3.7237548291081002E-2</v>
      </c>
    </row>
    <row r="21" spans="1:11" x14ac:dyDescent="0.25">
      <c r="A21">
        <v>2013</v>
      </c>
      <c r="B21">
        <f>K64</f>
        <v>6.7829170959624041E-3</v>
      </c>
      <c r="C21">
        <f>K69</f>
        <v>1.0306083477444994E-2</v>
      </c>
      <c r="D21">
        <f>K65</f>
        <v>5.2529882516560988E-3</v>
      </c>
      <c r="E21">
        <f>K70</f>
        <v>8.1376670111290017E-3</v>
      </c>
      <c r="F21">
        <f>K66</f>
        <v>4.0568567089142998E-3</v>
      </c>
      <c r="G21" s="1">
        <f>K71</f>
        <v>6.584918425698999E-3</v>
      </c>
      <c r="I21" s="1" t="s">
        <v>62</v>
      </c>
      <c r="J21">
        <v>0.16674770757995799</v>
      </c>
      <c r="K21">
        <v>2.9880918830572006E-2</v>
      </c>
    </row>
    <row r="22" spans="1:11" x14ac:dyDescent="0.25">
      <c r="A22">
        <v>2014</v>
      </c>
      <c r="B22">
        <f>K74</f>
        <v>8.570305900231695E-3</v>
      </c>
      <c r="C22">
        <f>K79</f>
        <v>1.1233653903322011E-2</v>
      </c>
      <c r="D22">
        <f>K75</f>
        <v>5.7311784980121072E-3</v>
      </c>
      <c r="E22">
        <f>K80</f>
        <v>7.8452341284735994E-3</v>
      </c>
      <c r="F22">
        <f>K76</f>
        <v>4.2043143941133052E-3</v>
      </c>
      <c r="G22" s="1">
        <f>K81</f>
        <v>6.1943489894377007E-3</v>
      </c>
      <c r="I22" s="1"/>
    </row>
    <row r="23" spans="1:11" x14ac:dyDescent="0.25">
      <c r="A23">
        <v>2015</v>
      </c>
      <c r="B23">
        <f>K84</f>
        <v>8.7131392908666033E-3</v>
      </c>
      <c r="C23">
        <f>K89</f>
        <v>1.2695827284252004E-2</v>
      </c>
      <c r="D23">
        <f>K85</f>
        <v>7.5388152619638021E-3</v>
      </c>
      <c r="E23">
        <f>K90</f>
        <v>9.6760271953946903E-3</v>
      </c>
      <c r="F23">
        <f>K86</f>
        <v>3.2987037471328001E-3</v>
      </c>
      <c r="G23" s="1">
        <f>K91</f>
        <v>5.2854715344590047E-3</v>
      </c>
      <c r="I23" s="1"/>
      <c r="J23" s="1"/>
    </row>
    <row r="24" spans="1:11" x14ac:dyDescent="0.25">
      <c r="B24" s="1"/>
      <c r="C24" s="1"/>
      <c r="I24" s="1" t="s">
        <v>66</v>
      </c>
      <c r="J24">
        <v>7.1171863072253205E-2</v>
      </c>
      <c r="K24">
        <v>2.3890735291248896E-2</v>
      </c>
    </row>
    <row r="25" spans="1:11" x14ac:dyDescent="0.25">
      <c r="B25" s="1"/>
      <c r="I25" s="1" t="s">
        <v>67</v>
      </c>
      <c r="J25">
        <v>6.6556451287140203E-2</v>
      </c>
      <c r="K25">
        <v>1.6381209834399099E-2</v>
      </c>
    </row>
    <row r="26" spans="1:11" x14ac:dyDescent="0.25">
      <c r="B26" s="1"/>
      <c r="I26" s="1" t="s">
        <v>68</v>
      </c>
      <c r="J26">
        <v>6.1489850672731002E-2</v>
      </c>
      <c r="K26">
        <v>1.4233417349000001E-2</v>
      </c>
    </row>
    <row r="27" spans="1:11" x14ac:dyDescent="0.25">
      <c r="B27" s="1"/>
      <c r="I27" s="1"/>
    </row>
    <row r="28" spans="1:11" x14ac:dyDescent="0.25">
      <c r="B28" s="1"/>
      <c r="I28" s="1"/>
      <c r="J28" s="1"/>
    </row>
    <row r="29" spans="1:11" x14ac:dyDescent="0.25">
      <c r="B29" s="1"/>
      <c r="C29" s="1"/>
      <c r="I29" s="1" t="s">
        <v>70</v>
      </c>
      <c r="J29">
        <v>0.143134649236272</v>
      </c>
      <c r="K29">
        <v>3.7049201955314998E-2</v>
      </c>
    </row>
    <row r="30" spans="1:11" x14ac:dyDescent="0.25">
      <c r="B30" s="1"/>
      <c r="I30" s="1" t="s">
        <v>71</v>
      </c>
      <c r="J30">
        <v>0.12947730655720799</v>
      </c>
      <c r="K30">
        <v>2.2833992647947998E-2</v>
      </c>
    </row>
    <row r="31" spans="1:11" x14ac:dyDescent="0.25">
      <c r="B31" s="1"/>
      <c r="I31" s="1" t="s">
        <v>72</v>
      </c>
      <c r="J31">
        <v>0.115491111015237</v>
      </c>
      <c r="K31">
        <v>2.1296534285015004E-2</v>
      </c>
    </row>
    <row r="32" spans="1:11" x14ac:dyDescent="0.25">
      <c r="B32" s="1"/>
      <c r="I32" s="1"/>
    </row>
    <row r="33" spans="2:11" x14ac:dyDescent="0.25">
      <c r="B33" s="1"/>
      <c r="I33" s="1"/>
      <c r="J33" s="1"/>
    </row>
    <row r="34" spans="2:11" x14ac:dyDescent="0.25">
      <c r="B34" s="1"/>
      <c r="C34" s="1"/>
      <c r="I34" s="1" t="s">
        <v>63</v>
      </c>
      <c r="J34">
        <v>6.9555946092167795E-2</v>
      </c>
      <c r="K34">
        <v>1.6436329529424504E-2</v>
      </c>
    </row>
    <row r="35" spans="2:11" x14ac:dyDescent="0.25">
      <c r="B35" s="1"/>
      <c r="I35" s="1" t="s">
        <v>64</v>
      </c>
      <c r="J35">
        <v>6.7072267141758998E-2</v>
      </c>
      <c r="K35">
        <v>1.1996654589511296E-2</v>
      </c>
    </row>
    <row r="36" spans="2:11" x14ac:dyDescent="0.25">
      <c r="B36" s="1"/>
      <c r="I36" s="1" t="s">
        <v>65</v>
      </c>
      <c r="J36">
        <v>5.7695954067359903E-2</v>
      </c>
      <c r="K36">
        <v>1.2621582689712502E-2</v>
      </c>
    </row>
    <row r="37" spans="2:11" x14ac:dyDescent="0.25">
      <c r="B37" s="1"/>
      <c r="I37" s="1"/>
    </row>
    <row r="38" spans="2:11" x14ac:dyDescent="0.25">
      <c r="B38" s="1"/>
      <c r="I38" s="1"/>
      <c r="J38" s="1"/>
    </row>
    <row r="39" spans="2:11" x14ac:dyDescent="0.25">
      <c r="B39" s="1"/>
      <c r="C39" s="1"/>
      <c r="I39" s="1" t="s">
        <v>69</v>
      </c>
      <c r="J39">
        <v>0.142043215228737</v>
      </c>
      <c r="K39">
        <v>2.6124864167920009E-2</v>
      </c>
    </row>
    <row r="40" spans="2:11" x14ac:dyDescent="0.25">
      <c r="B40" s="1"/>
      <c r="I40" s="1" t="s">
        <v>73</v>
      </c>
      <c r="J40">
        <v>0.131241297318479</v>
      </c>
      <c r="K40">
        <v>1.8867170194320992E-2</v>
      </c>
    </row>
    <row r="41" spans="2:11" x14ac:dyDescent="0.25">
      <c r="B41" s="1"/>
      <c r="I41" s="1" t="s">
        <v>74</v>
      </c>
      <c r="J41">
        <v>0.13117535048870599</v>
      </c>
      <c r="K41">
        <v>2.1931053018059005E-2</v>
      </c>
    </row>
    <row r="42" spans="2:11" x14ac:dyDescent="0.25">
      <c r="B42" s="1"/>
      <c r="I42" s="1"/>
    </row>
    <row r="43" spans="2:11" x14ac:dyDescent="0.25">
      <c r="B43" s="1"/>
    </row>
    <row r="44" spans="2:11" x14ac:dyDescent="0.25">
      <c r="I44" s="1" t="s">
        <v>75</v>
      </c>
      <c r="J44">
        <v>6.1618600532399502E-2</v>
      </c>
      <c r="K44">
        <v>8.4593989080340923E-3</v>
      </c>
    </row>
    <row r="45" spans="2:11" x14ac:dyDescent="0.25">
      <c r="B45" s="1"/>
      <c r="I45" s="1" t="s">
        <v>76</v>
      </c>
      <c r="J45">
        <v>6.8683374577907699E-2</v>
      </c>
      <c r="K45">
        <v>7.1751591465402942E-3</v>
      </c>
    </row>
    <row r="46" spans="2:11" x14ac:dyDescent="0.25">
      <c r="B46" s="1"/>
      <c r="I46" s="1" t="s">
        <v>77</v>
      </c>
      <c r="J46">
        <v>5.4580090609530597E-2</v>
      </c>
      <c r="K46">
        <v>5.6485301758986001E-3</v>
      </c>
    </row>
    <row r="47" spans="2:11" x14ac:dyDescent="0.25">
      <c r="B47" s="1"/>
      <c r="I47" s="1"/>
    </row>
    <row r="48" spans="2:11" x14ac:dyDescent="0.25">
      <c r="B48" s="1"/>
      <c r="I48" s="1"/>
    </row>
    <row r="49" spans="2:11" x14ac:dyDescent="0.25">
      <c r="B49" s="1"/>
      <c r="I49" s="1" t="s">
        <v>78</v>
      </c>
      <c r="J49">
        <v>0.10546705500145701</v>
      </c>
      <c r="K49">
        <v>1.2492060022091994E-2</v>
      </c>
    </row>
    <row r="50" spans="2:11" x14ac:dyDescent="0.25">
      <c r="B50" s="1"/>
      <c r="I50" s="1" t="s">
        <v>79</v>
      </c>
      <c r="J50">
        <v>0.113344249556179</v>
      </c>
      <c r="K50">
        <v>1.0277072683816002E-2</v>
      </c>
    </row>
    <row r="51" spans="2:11" x14ac:dyDescent="0.25">
      <c r="B51" s="1"/>
      <c r="I51" s="1" t="s">
        <v>80</v>
      </c>
      <c r="J51">
        <v>9.7649974072246196E-2</v>
      </c>
      <c r="K51">
        <v>9.1165895666907998E-3</v>
      </c>
    </row>
    <row r="52" spans="2:11" x14ac:dyDescent="0.25">
      <c r="B52" s="1"/>
      <c r="I52" s="1"/>
    </row>
    <row r="53" spans="2:11" x14ac:dyDescent="0.25">
      <c r="B53" s="1"/>
    </row>
    <row r="54" spans="2:11" x14ac:dyDescent="0.25">
      <c r="I54" s="1" t="s">
        <v>81</v>
      </c>
      <c r="J54">
        <v>8.7987268720758696E-2</v>
      </c>
      <c r="K54">
        <v>1.0120093670147004E-2</v>
      </c>
    </row>
    <row r="55" spans="2:11" x14ac:dyDescent="0.25">
      <c r="B55" s="1"/>
      <c r="I55" s="1" t="s">
        <v>82</v>
      </c>
      <c r="J55">
        <v>6.8156279051390503E-2</v>
      </c>
      <c r="K55">
        <v>6.0223980982221925E-3</v>
      </c>
    </row>
    <row r="56" spans="2:11" x14ac:dyDescent="0.25">
      <c r="B56" s="1"/>
      <c r="I56" s="1" t="s">
        <v>83</v>
      </c>
      <c r="J56">
        <v>6.3697522165836504E-2</v>
      </c>
      <c r="K56">
        <v>5.5057209132982898E-3</v>
      </c>
    </row>
    <row r="57" spans="2:11" x14ac:dyDescent="0.25">
      <c r="B57" s="1"/>
      <c r="I57" s="1"/>
    </row>
    <row r="58" spans="2:11" x14ac:dyDescent="0.25">
      <c r="B58" s="1"/>
      <c r="I58" s="1"/>
    </row>
    <row r="59" spans="2:11" x14ac:dyDescent="0.25">
      <c r="B59" s="1"/>
      <c r="I59" s="1" t="s">
        <v>84</v>
      </c>
      <c r="J59">
        <v>0.104070099703073</v>
      </c>
      <c r="K59">
        <v>1.3210733009755005E-2</v>
      </c>
    </row>
    <row r="60" spans="2:11" x14ac:dyDescent="0.25">
      <c r="B60" s="1"/>
      <c r="I60" s="1" t="s">
        <v>85</v>
      </c>
      <c r="J60">
        <v>0.100133324627264</v>
      </c>
      <c r="K60">
        <v>8.912421342834001E-3</v>
      </c>
    </row>
    <row r="61" spans="2:11" x14ac:dyDescent="0.25">
      <c r="B61" s="1"/>
      <c r="I61" s="1" t="s">
        <v>86</v>
      </c>
      <c r="J61">
        <v>0.10145414326074401</v>
      </c>
      <c r="K61">
        <v>8.304652266936996E-3</v>
      </c>
    </row>
    <row r="62" spans="2:11" x14ac:dyDescent="0.25">
      <c r="B62" s="1"/>
      <c r="I62" s="1"/>
    </row>
    <row r="63" spans="2:11" x14ac:dyDescent="0.25">
      <c r="B63" s="1"/>
    </row>
    <row r="64" spans="2:11" x14ac:dyDescent="0.25">
      <c r="I64" s="1" t="s">
        <v>87</v>
      </c>
      <c r="J64">
        <v>5.9975931411153399E-2</v>
      </c>
      <c r="K64">
        <v>6.7829170959624041E-3</v>
      </c>
    </row>
    <row r="65" spans="2:11" x14ac:dyDescent="0.25">
      <c r="B65" s="1"/>
      <c r="I65" s="1" t="s">
        <v>88</v>
      </c>
      <c r="J65">
        <v>6.4963505393820398E-2</v>
      </c>
      <c r="K65">
        <v>5.2529882516560988E-3</v>
      </c>
    </row>
    <row r="66" spans="2:11" x14ac:dyDescent="0.25">
      <c r="B66" s="1"/>
      <c r="I66" s="1" t="s">
        <v>89</v>
      </c>
      <c r="J66">
        <v>5.6457258595914599E-2</v>
      </c>
      <c r="K66">
        <v>4.0568567089142998E-3</v>
      </c>
    </row>
    <row r="67" spans="2:11" x14ac:dyDescent="0.25">
      <c r="B67" s="1"/>
      <c r="I67" s="1"/>
    </row>
    <row r="68" spans="2:11" x14ac:dyDescent="0.25">
      <c r="B68" s="1"/>
      <c r="I68" s="1"/>
    </row>
    <row r="69" spans="2:11" x14ac:dyDescent="0.25">
      <c r="B69" s="1"/>
      <c r="I69" s="1" t="s">
        <v>90</v>
      </c>
      <c r="J69">
        <v>0.101920898781739</v>
      </c>
      <c r="K69">
        <v>1.0306083477444994E-2</v>
      </c>
    </row>
    <row r="70" spans="2:11" x14ac:dyDescent="0.25">
      <c r="B70" s="1"/>
      <c r="I70" s="1" t="s">
        <v>91</v>
      </c>
      <c r="J70">
        <v>0.11677324033056299</v>
      </c>
      <c r="K70">
        <v>8.1376670111290017E-3</v>
      </c>
    </row>
    <row r="71" spans="2:11" x14ac:dyDescent="0.25">
      <c r="B71" s="1"/>
      <c r="I71" s="1" t="s">
        <v>92</v>
      </c>
      <c r="J71">
        <v>0.114553997352035</v>
      </c>
      <c r="K71">
        <v>6.584918425698999E-3</v>
      </c>
    </row>
    <row r="72" spans="2:11" x14ac:dyDescent="0.25">
      <c r="B72" s="1"/>
      <c r="I72" s="1"/>
    </row>
    <row r="73" spans="2:11" x14ac:dyDescent="0.25">
      <c r="B73" s="1"/>
    </row>
    <row r="74" spans="2:11" x14ac:dyDescent="0.25">
      <c r="I74" s="1" t="s">
        <v>93</v>
      </c>
      <c r="J74">
        <v>7.2454266951885601E-2</v>
      </c>
      <c r="K74">
        <v>8.570305900231695E-3</v>
      </c>
    </row>
    <row r="75" spans="2:11" x14ac:dyDescent="0.25">
      <c r="B75" s="1"/>
      <c r="I75" s="1" t="s">
        <v>94</v>
      </c>
      <c r="J75">
        <v>7.5170584399272294E-2</v>
      </c>
      <c r="K75">
        <v>5.7311784980121072E-3</v>
      </c>
    </row>
    <row r="76" spans="2:11" x14ac:dyDescent="0.25">
      <c r="B76" s="1"/>
      <c r="I76" s="1" t="s">
        <v>95</v>
      </c>
      <c r="J76">
        <v>6.0534724939291899E-2</v>
      </c>
      <c r="K76">
        <v>4.2043143941133052E-3</v>
      </c>
    </row>
    <row r="77" spans="2:11" x14ac:dyDescent="0.25">
      <c r="B77" s="1"/>
      <c r="I77" s="1"/>
    </row>
    <row r="78" spans="2:11" x14ac:dyDescent="0.25">
      <c r="B78" s="1"/>
      <c r="I78" s="1"/>
    </row>
    <row r="79" spans="2:11" x14ac:dyDescent="0.25">
      <c r="B79" s="1"/>
      <c r="I79" s="1" t="s">
        <v>96</v>
      </c>
      <c r="J79">
        <v>9.1767025070381994E-2</v>
      </c>
      <c r="K79">
        <v>1.1233653903322011E-2</v>
      </c>
    </row>
    <row r="80" spans="2:11" x14ac:dyDescent="0.25">
      <c r="B80" s="1"/>
      <c r="I80" s="1" t="s">
        <v>97</v>
      </c>
      <c r="J80">
        <v>9.6077902383654407E-2</v>
      </c>
      <c r="K80">
        <v>7.8452341284735994E-3</v>
      </c>
    </row>
    <row r="81" spans="2:11" x14ac:dyDescent="0.25">
      <c r="B81" s="1"/>
      <c r="I81" s="1" t="s">
        <v>98</v>
      </c>
      <c r="J81">
        <v>9.6391472090389299E-2</v>
      </c>
      <c r="K81">
        <v>6.1943489894377007E-3</v>
      </c>
    </row>
    <row r="82" spans="2:11" x14ac:dyDescent="0.25">
      <c r="B82" s="1"/>
      <c r="I82" s="1"/>
    </row>
    <row r="83" spans="2:11" x14ac:dyDescent="0.25">
      <c r="B83" s="1"/>
    </row>
    <row r="84" spans="2:11" x14ac:dyDescent="0.25">
      <c r="I84" s="1" t="s">
        <v>99</v>
      </c>
      <c r="J84">
        <v>6.7326540195484896E-2</v>
      </c>
      <c r="K84">
        <v>8.7131392908666033E-3</v>
      </c>
    </row>
    <row r="85" spans="2:11" x14ac:dyDescent="0.25">
      <c r="B85" s="1"/>
      <c r="I85" s="1" t="s">
        <v>100</v>
      </c>
      <c r="J85">
        <v>7.7064123691272704E-2</v>
      </c>
      <c r="K85">
        <v>7.5388152619638021E-3</v>
      </c>
    </row>
    <row r="86" spans="2:11" x14ac:dyDescent="0.25">
      <c r="B86" s="1"/>
      <c r="I86" s="1" t="s">
        <v>101</v>
      </c>
      <c r="J86">
        <v>5.6307600576677802E-2</v>
      </c>
      <c r="K86">
        <v>3.2987037471328001E-3</v>
      </c>
    </row>
    <row r="87" spans="2:11" x14ac:dyDescent="0.25">
      <c r="B87" s="1"/>
      <c r="I87" s="1"/>
    </row>
    <row r="88" spans="2:11" x14ac:dyDescent="0.25">
      <c r="B88" s="1"/>
      <c r="I88" s="1"/>
    </row>
    <row r="89" spans="2:11" x14ac:dyDescent="0.25">
      <c r="B89" s="1"/>
      <c r="I89" s="1" t="s">
        <v>102</v>
      </c>
      <c r="J89">
        <v>0.103953787204753</v>
      </c>
      <c r="K89">
        <v>1.2695827284252004E-2</v>
      </c>
    </row>
    <row r="90" spans="2:11" x14ac:dyDescent="0.25">
      <c r="B90" s="1"/>
      <c r="I90" s="1" t="s">
        <v>103</v>
      </c>
      <c r="J90">
        <v>9.0583680358005306E-2</v>
      </c>
      <c r="K90">
        <v>9.6760271953946903E-3</v>
      </c>
    </row>
    <row r="91" spans="2:11" x14ac:dyDescent="0.25">
      <c r="B91" s="1"/>
      <c r="I91" s="1" t="s">
        <v>104</v>
      </c>
      <c r="J91">
        <v>0.10193754068515699</v>
      </c>
      <c r="K91">
        <v>5.2854715344590047E-3</v>
      </c>
    </row>
    <row r="92" spans="2:11" x14ac:dyDescent="0.25">
      <c r="B92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PV_LSA_result_yearly</vt:lpstr>
      <vt:lpstr>Cancer_vs_Sexuality</vt:lpstr>
      <vt:lpstr>Cancer_vs_Sexuality_Graph</vt:lpstr>
      <vt:lpstr>Cancer_vs_Sexuality_by_genders</vt:lpstr>
      <vt:lpstr>Cancer_vs_Sexual_gender_gra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 Hu</dc:creator>
  <cp:lastModifiedBy>Dian Hu</cp:lastModifiedBy>
  <dcterms:created xsi:type="dcterms:W3CDTF">2018-08-09T11:02:05Z</dcterms:created>
  <dcterms:modified xsi:type="dcterms:W3CDTF">2018-10-12T00:00:55Z</dcterms:modified>
</cp:coreProperties>
</file>